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桌面文件-0406h\Sea cucumber proteome\SP\"/>
    </mc:Choice>
  </mc:AlternateContent>
  <xr:revisionPtr revIDLastSave="0" documentId="13_ncr:1_{72D84717-5AE3-4A45-ADF4-4D4940F38716}" xr6:coauthVersionLast="45" xr6:coauthVersionMax="45" xr10:uidLastSave="{00000000-0000-0000-0000-000000000000}"/>
  <bookViews>
    <workbookView xWindow="-23343" yWindow="-61" windowWidth="22520" windowHeight="13287" xr2:uid="{AA859950-ADE8-4783-B994-32A002895ACB}"/>
  </bookViews>
  <sheets>
    <sheet name="ECM proteins" sheetId="1" r:id="rId1"/>
    <sheet name="Muscle proteins" sheetId="2" r:id="rId2"/>
    <sheet name="Proteas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82" uniqueCount="635">
  <si>
    <t>Division</t>
    <phoneticPr fontId="0" type="noConversion"/>
  </si>
  <si>
    <t>Category</t>
    <phoneticPr fontId="0" type="noConversion"/>
  </si>
  <si>
    <t>Protein ID</t>
    <phoneticPr fontId="0" type="noConversion"/>
  </si>
  <si>
    <t>Protein Annotation</t>
    <phoneticPr fontId="0" type="noConversion"/>
  </si>
  <si>
    <t>Locus tag</t>
    <phoneticPr fontId="0" type="noConversion"/>
  </si>
  <si>
    <t>Coverage [%]</t>
    <phoneticPr fontId="0" type="noConversion"/>
  </si>
  <si>
    <t>Peptides</t>
    <phoneticPr fontId="0" type="noConversion"/>
  </si>
  <si>
    <t>Unique peptides</t>
    <phoneticPr fontId="0" type="noConversion"/>
  </si>
  <si>
    <t>MW [kDa]</t>
    <phoneticPr fontId="0" type="noConversion"/>
  </si>
  <si>
    <t>L1</t>
  </si>
  <si>
    <t>L2</t>
  </si>
  <si>
    <t>L3</t>
  </si>
  <si>
    <t>L4</t>
  </si>
  <si>
    <t>L5</t>
  </si>
  <si>
    <t>L1.vs.L2.FC</t>
  </si>
  <si>
    <t>L1.vs.L2.Up/Down</t>
  </si>
  <si>
    <t>L1.vs.L3.FC</t>
  </si>
  <si>
    <t>L1.vs.L3.Up/Down</t>
  </si>
  <si>
    <t>L1.vs.L4.FC</t>
  </si>
  <si>
    <t>L1.vs.L4.Up/Down</t>
  </si>
  <si>
    <t>L1.vs.L5.FC</t>
  </si>
  <si>
    <t>L1.vs.L5.Up/Down</t>
  </si>
  <si>
    <t>L2.vs.L3.FC</t>
  </si>
  <si>
    <t>L2.vs.L3.Up/Down</t>
  </si>
  <si>
    <t>L2.vs.L4.FC</t>
  </si>
  <si>
    <t>L2.vs.L4.Up/Down</t>
  </si>
  <si>
    <t>L2.vs.L5.FC</t>
  </si>
  <si>
    <t>L2.vs.L5.Up/Down</t>
  </si>
  <si>
    <t>L3.vs.L4.FC</t>
  </si>
  <si>
    <t>L3.vs.L4.Up/Down</t>
  </si>
  <si>
    <t>L3.vs.L5.FC</t>
  </si>
  <si>
    <t>L3.vs.L5.Up/Down</t>
  </si>
  <si>
    <t>L4.vs.L5.FC</t>
  </si>
  <si>
    <t>L4.vs.L5.Up/Down</t>
  </si>
  <si>
    <t>Core matrisome</t>
  </si>
  <si>
    <t>Collagens</t>
  </si>
  <si>
    <t>PIK44932.1</t>
    <phoneticPr fontId="0" type="noConversion"/>
  </si>
  <si>
    <t>5 alpha fibrillar collagen, partial [Apostichopus japonicus]</t>
  </si>
  <si>
    <t>BSL78_18191</t>
  </si>
  <si>
    <t>Down</t>
  </si>
  <si>
    <t>Up</t>
  </si>
  <si>
    <t>PIK42190.1</t>
    <phoneticPr fontId="0" type="noConversion"/>
  </si>
  <si>
    <t>alpha-2 collagen [Apostichopus japonicus]</t>
  </si>
  <si>
    <t>BSL78_20955</t>
  </si>
  <si>
    <t>PIK59223.1</t>
    <phoneticPr fontId="0" type="noConversion"/>
  </si>
  <si>
    <t>hypothetical protein BSL78_03862 [Apostichopus japonicus]</t>
  </si>
  <si>
    <t>BSL78_03862</t>
  </si>
  <si>
    <t>PIK56377.1</t>
    <phoneticPr fontId="0" type="noConversion"/>
  </si>
  <si>
    <t>hypothetical protein BSL78_06751 [Apostichopus japonicus]</t>
  </si>
  <si>
    <t>BSL78_06751</t>
  </si>
  <si>
    <t>PIK50307.1</t>
    <phoneticPr fontId="0" type="noConversion"/>
  </si>
  <si>
    <t>hypothetical protein BSL78_12828 [Apostichopus japonicus]</t>
  </si>
  <si>
    <t>BSL78_12828</t>
  </si>
  <si>
    <t>PIK36494.1</t>
    <phoneticPr fontId="0" type="noConversion"/>
  </si>
  <si>
    <t>hypothetical protein BSL78_26673 [Apostichopus japonicus]</t>
  </si>
  <si>
    <t>BSL78_26673</t>
  </si>
  <si>
    <t>Proteoglycans</t>
  </si>
  <si>
    <t>PIK51277.1</t>
  </si>
  <si>
    <t>putative basement membrane-specific heparan sulfate proteoglycan core protein-like [Apostichopus japonicus]</t>
  </si>
  <si>
    <t>BSL78_11836</t>
  </si>
  <si>
    <t>ECM Glycoproteins</t>
  </si>
  <si>
    <t>PIK61400.1</t>
  </si>
  <si>
    <t>putative cartilage oligomeric matrix protein [Apostichopus japonicus]</t>
  </si>
  <si>
    <t>BSL78_01699</t>
  </si>
  <si>
    <t>PIK59961.1</t>
  </si>
  <si>
    <t>Ficolin-2 [Apostichopus japonicus]</t>
  </si>
  <si>
    <t>BSL78_03116</t>
  </si>
  <si>
    <t>PIK59956.1</t>
  </si>
  <si>
    <t>putative fibrinogen C domain-containing protein 1 [Apostichopus japonicus]</t>
  </si>
  <si>
    <t>BSL78_03111</t>
  </si>
  <si>
    <t>PIK59845.1</t>
  </si>
  <si>
    <t>putative copine-8 isoform X2 [Apostichopus japonicus]</t>
  </si>
  <si>
    <t>BSL78_03217</t>
  </si>
  <si>
    <t>PIK59431.1</t>
  </si>
  <si>
    <t>putative receptor-type tyrosine-protein phosphatase delta-like [Apostichopus japonicus]</t>
  </si>
  <si>
    <t>BSL78_03644</t>
  </si>
  <si>
    <t>PIK57628.1</t>
  </si>
  <si>
    <t>putative neurogenic locus notch-like protein 2 [Apostichopus japonicus]</t>
  </si>
  <si>
    <t>BSL78_05454</t>
  </si>
  <si>
    <t>PIK57367.1</t>
  </si>
  <si>
    <t>putative ras sUppressor protein 1 [Apostichopus japonicus]</t>
  </si>
  <si>
    <t>BSL78_05694</t>
  </si>
  <si>
    <t>PIK57224.1</t>
  </si>
  <si>
    <t>tenascin [Apostichopus japonicus]</t>
  </si>
  <si>
    <t>BSL78_05860</t>
  </si>
  <si>
    <t>PIK56797.1</t>
  </si>
  <si>
    <t>putative ficolin-2-like, partial [Apostichopus japonicus]</t>
  </si>
  <si>
    <t>BSL78_06266</t>
  </si>
  <si>
    <t>PIK56741.1</t>
  </si>
  <si>
    <t>putative fibrillin-2 isoform X3, partial [Apostichopus japonicus]</t>
  </si>
  <si>
    <t>BSL78_06383</t>
  </si>
  <si>
    <t>Core matrisome</t>
    <phoneticPr fontId="0" type="noConversion"/>
  </si>
  <si>
    <t>PIK56166.1</t>
  </si>
  <si>
    <t>putative thrombospondin-1 [Apostichopus japonicus]</t>
  </si>
  <si>
    <t>BSL78_06904</t>
  </si>
  <si>
    <t>PIK55751.1</t>
  </si>
  <si>
    <t>putative kielin/chordin-like protein [Apostichopus japonicus]</t>
  </si>
  <si>
    <t>BSL78_07362</t>
  </si>
  <si>
    <t>PIK55703.1</t>
  </si>
  <si>
    <t>putative ryncolin-1-like [Apostichopus japonicus]</t>
  </si>
  <si>
    <t>BSL78_07409</t>
  </si>
  <si>
    <t>PIK55689.1</t>
  </si>
  <si>
    <t>Fibrinogen-like protein A [Apostichopus japonicus]</t>
  </si>
  <si>
    <t>BSL78_07395</t>
  </si>
  <si>
    <t>PIK55547.1</t>
  </si>
  <si>
    <t>putative sushi, von Willebrand factor type A [Apostichopus japonicus]</t>
  </si>
  <si>
    <t>BSL78_07552</t>
  </si>
  <si>
    <t>PIK55546.1</t>
  </si>
  <si>
    <t>BSL78_07551</t>
  </si>
  <si>
    <t>PIK55081.1</t>
  </si>
  <si>
    <t>putative multiple epidermal growth factor-like domains protein 6, partial [Apostichopus japonicus]</t>
  </si>
  <si>
    <t>BSL78_08031</t>
  </si>
  <si>
    <t>PIK54514.1</t>
  </si>
  <si>
    <t>putative copine-8 [Apostichopus japonicus]</t>
  </si>
  <si>
    <t>BSL78_08588</t>
  </si>
  <si>
    <t>PIK53517.1</t>
  </si>
  <si>
    <t>putative angiopoietin-4-like, partial [Apostichopus japonicus]</t>
  </si>
  <si>
    <t>BSL78_09612</t>
  </si>
  <si>
    <t>PIK52467.1</t>
  </si>
  <si>
    <t>BSL78_10625</t>
  </si>
  <si>
    <t>PIK51915.1</t>
  </si>
  <si>
    <t>protein sidekick [Apostichopus japonicus]</t>
  </si>
  <si>
    <t>BSL78_11214</t>
  </si>
  <si>
    <t>PIK51901.1</t>
  </si>
  <si>
    <t>fibrinogen-like protein A [Apostichopus japonicus]</t>
  </si>
  <si>
    <t>BSL78_11200</t>
  </si>
  <si>
    <t>PIK51875.1</t>
  </si>
  <si>
    <t>putative receptor-type tyrosine-protein phosphatase F isoform X1 [Apostichopus japonicus]</t>
  </si>
  <si>
    <t>BSL78_11252</t>
  </si>
  <si>
    <t>PIK51724.1</t>
  </si>
  <si>
    <t>putative ficolin-1-like [Apostichopus japonicus]</t>
  </si>
  <si>
    <t>BSL78_11397</t>
  </si>
  <si>
    <t>PIK51723.1</t>
  </si>
  <si>
    <t>BSL78_11396</t>
  </si>
  <si>
    <t>PIK47764.1</t>
  </si>
  <si>
    <t>BSL78_15372</t>
  </si>
  <si>
    <t>PIK47209.1</t>
  </si>
  <si>
    <t>putative receptor-type tyrosine-protein phosphatase F [Apostichopus japonicus]</t>
  </si>
  <si>
    <t>BSL78_15932</t>
  </si>
  <si>
    <t>PIK47208.1</t>
  </si>
  <si>
    <t>BSL78_15931</t>
  </si>
  <si>
    <t>PIK46912.1</t>
  </si>
  <si>
    <t>BSL78_16212</t>
  </si>
  <si>
    <t>PIK45868.1</t>
  </si>
  <si>
    <t>putative fibrillin-1 isoform X3 [Apostichopus japonicus]</t>
  </si>
  <si>
    <t>BSL78_17267</t>
  </si>
  <si>
    <t>PIK45867.1</t>
  </si>
  <si>
    <t>putative fibrillin-1 isoform X1 [Apostichopus japonicus]</t>
  </si>
  <si>
    <t>BSL78_17266</t>
  </si>
  <si>
    <t>PIK45190.1</t>
  </si>
  <si>
    <t>putative voltage-dependent calcium channel subunit alpha-2/delta-1-like [Apostichopus japonicus]</t>
  </si>
  <si>
    <t>BSL78_17949</t>
  </si>
  <si>
    <t>PIK44636.1</t>
  </si>
  <si>
    <t>vitellogenin 2 [Apostichopus japonicus]</t>
  </si>
  <si>
    <t>BSL78_18495</t>
  </si>
  <si>
    <t>PIK42746.1</t>
  </si>
  <si>
    <t>putative fibulin-1 isoform X1 [Apostichopus japonicus]</t>
  </si>
  <si>
    <t>BSL78_20394</t>
  </si>
  <si>
    <t>PIK42259.1</t>
  </si>
  <si>
    <t>putative laminin subunit gamma-1 [Apostichopus japonicus]</t>
  </si>
  <si>
    <t>BSL78_20892</t>
  </si>
  <si>
    <t>PIK42250.1</t>
  </si>
  <si>
    <t>BSL78_20905</t>
  </si>
  <si>
    <t>PIK42249.1</t>
  </si>
  <si>
    <t>BSL78_20904</t>
  </si>
  <si>
    <t>PIK41049.1</t>
  </si>
  <si>
    <t>tenascin, partial [Apostichopus japonicus]</t>
  </si>
  <si>
    <t>BSL78_22091</t>
  </si>
  <si>
    <t>PIK40931.1</t>
  </si>
  <si>
    <t>putative laminin subunit alpha [Apostichopus japonicus]</t>
  </si>
  <si>
    <t>BSL78_22225</t>
  </si>
  <si>
    <t>PIK40685.1</t>
  </si>
  <si>
    <t>fibrinogen-like protein A, partial [Apostichopus japonicus]</t>
  </si>
  <si>
    <t>BSL78_22466</t>
  </si>
  <si>
    <t>PIK40269.1</t>
  </si>
  <si>
    <t>putative fibrinogen-like protein 1 [Apostichopus japonicus]</t>
  </si>
  <si>
    <t>BSL78_22889</t>
  </si>
  <si>
    <t>PIK38813.1</t>
  </si>
  <si>
    <t>BSL78_24348</t>
  </si>
  <si>
    <t>PIK38565.1</t>
  </si>
  <si>
    <t>BSL78_24604</t>
  </si>
  <si>
    <t>PIK38467.1</t>
  </si>
  <si>
    <t>BSL78_24691</t>
  </si>
  <si>
    <t>PIK38437.1</t>
  </si>
  <si>
    <t>putative latent-transforming growth factor beta-binding protein 2-like isoform X2, partial [Apostichopus japonicus]</t>
  </si>
  <si>
    <t>BSL78_24718</t>
  </si>
  <si>
    <t>PIK38376.1</t>
  </si>
  <si>
    <t>BSL78_24789</t>
  </si>
  <si>
    <t>PIK37790.1</t>
  </si>
  <si>
    <t>putative fibrillin-3-like isoform X3, partial [Apostichopus japonicus]</t>
  </si>
  <si>
    <t>BSL78_25375</t>
  </si>
  <si>
    <t>PIK37566.1</t>
  </si>
  <si>
    <t>BSL78_25593</t>
  </si>
  <si>
    <t>PIK35575.1</t>
  </si>
  <si>
    <t>putative laminin subunit alpha-like, partial [Apostichopus japonicus]</t>
  </si>
  <si>
    <t>BSL78_27595</t>
  </si>
  <si>
    <t>PIK35165.1</t>
  </si>
  <si>
    <t>putative receptor-type tyrosine-protein phosphatase F, partial [Apostichopus japonicus]</t>
  </si>
  <si>
    <t>BSL78_28013</t>
  </si>
  <si>
    <t>PIK35164.1</t>
  </si>
  <si>
    <t>putative receptor-type tyrosine-protein phosphatase T isoform X2 [Apostichopus japonicus]</t>
  </si>
  <si>
    <t>BSL78_28012</t>
  </si>
  <si>
    <t>PIK34975.1</t>
  </si>
  <si>
    <t>putative fibrillin-1-like [Apostichopus japonicus]</t>
  </si>
  <si>
    <t>BSL78_28199</t>
  </si>
  <si>
    <t>PIK33769.1</t>
  </si>
  <si>
    <t>BSL78_29417</t>
  </si>
  <si>
    <t>PIK62272.1</t>
  </si>
  <si>
    <t>putative hepatic lectin-like [Apostichopus japonicus]</t>
  </si>
  <si>
    <t>BSL78_00795</t>
  </si>
  <si>
    <t>PIK61383.1</t>
  </si>
  <si>
    <t>putative C-type lectin domain family 19 member A [Apostichopus japonicus]</t>
  </si>
  <si>
    <t>BSL78_01682</t>
  </si>
  <si>
    <t>PIK61382.1</t>
  </si>
  <si>
    <t>putative ladderlectin-like [Apostichopus japonicus]</t>
  </si>
  <si>
    <t>BSL78_01681</t>
  </si>
  <si>
    <t>PIK57661.1</t>
  </si>
  <si>
    <t>putative ferric-chelate reductase 1, partial [Apostichopus japonicus]</t>
  </si>
  <si>
    <t>BSL78_05436</t>
  </si>
  <si>
    <t>PIK57236.1</t>
  </si>
  <si>
    <t>putative C-type lectin domain family 4 member G isoform X2 [Apostichopus japonicus]</t>
  </si>
  <si>
    <t>BSL78_05873</t>
  </si>
  <si>
    <t>PIK55750.1</t>
  </si>
  <si>
    <t>BSL78_07361</t>
  </si>
  <si>
    <t>PIK54840.1</t>
  </si>
  <si>
    <t>Lectin 1 [Apostichopus japonicus]</t>
  </si>
  <si>
    <t>BSL78_08269</t>
  </si>
  <si>
    <t>PIK53923.1</t>
  </si>
  <si>
    <t>putative ladderlectin-like isoform X4 [Apostichopus japonicus]</t>
  </si>
  <si>
    <t>BSL78_09145</t>
  </si>
  <si>
    <t>PIK53798.1</t>
  </si>
  <si>
    <t>putative macrophage mannose receptor 1-like [Apostichopus japonicus]</t>
  </si>
  <si>
    <t>BSL78_09292</t>
  </si>
  <si>
    <t>PIK51899.1</t>
  </si>
  <si>
    <t>complement factor B [Apostichopus japonicus]</t>
  </si>
  <si>
    <t>BSL78_11198</t>
  </si>
  <si>
    <t>PIK49922.1</t>
  </si>
  <si>
    <t>putative low-density lipoprotein receptor-related protein 1 isofor m X5 [Apostichopus japonicus]</t>
  </si>
  <si>
    <t>BSL78_13192</t>
  </si>
  <si>
    <t>PIK43653.1</t>
  </si>
  <si>
    <t>putative low-density lipoprotein receptor 1-like isoform X2 [Apostichopus japonicus]</t>
  </si>
  <si>
    <t>BSL78_19488</t>
  </si>
  <si>
    <t>PIK40843.1</t>
  </si>
  <si>
    <t>putative tubulointerstitial nephritis antigen-like [Apostichopus japonicus]</t>
  </si>
  <si>
    <t>BSL78_22304</t>
  </si>
  <si>
    <t>PIK39962.1</t>
  </si>
  <si>
    <t>putative macrophage mannose receptor 1-like isoform X1, partial [Apostichopus japonicus]</t>
  </si>
  <si>
    <t>BSL78_23187</t>
  </si>
  <si>
    <t>PIK39665.1</t>
  </si>
  <si>
    <t>putative type-2 ice-structuring protein-like [Apostichopus japonicus]</t>
  </si>
  <si>
    <t>BSL78_23500</t>
  </si>
  <si>
    <t>PIK38462.1</t>
  </si>
  <si>
    <t>putative CUB and sushi domain-containing protein 2 [Apostichopus japonicus]</t>
  </si>
  <si>
    <t>BSL78_24698</t>
  </si>
  <si>
    <t>PIK59644.1</t>
  </si>
  <si>
    <t>hypothetical protein BSL78_03440 [Apostichopus japonicus]</t>
  </si>
  <si>
    <t>BSL78_03440</t>
  </si>
  <si>
    <t>PIK57769.1</t>
  </si>
  <si>
    <t>hypothetical protein BSL78_05295 [Apostichopus japonicus]</t>
  </si>
  <si>
    <t>BSL78_05295</t>
  </si>
  <si>
    <t>PIK57702.1</t>
  </si>
  <si>
    <t>hypothetical protein BSL78_05386 [Apostichopus japonicus]</t>
  </si>
  <si>
    <t>BSL78_05386</t>
  </si>
  <si>
    <t>PIK56907.1</t>
  </si>
  <si>
    <t>hypothetical protein BSL78_06170 [Apostichopus japonicus]</t>
  </si>
  <si>
    <t>BSL78_06170</t>
  </si>
  <si>
    <t>PIK53130.1</t>
  </si>
  <si>
    <t>hypothetical protein BSL78_09954 [Apostichopus japonicus]</t>
  </si>
  <si>
    <t>BSL78_09954</t>
  </si>
  <si>
    <t>PIK48465.1</t>
  </si>
  <si>
    <t>hypothetical protein BSL78_14659 [Apostichopus japonicus]</t>
  </si>
  <si>
    <t>BSL78_14659</t>
  </si>
  <si>
    <t>PIK47074.1</t>
  </si>
  <si>
    <t>hypothetical protein BSL78_16066 [Apostichopus japonicus]</t>
  </si>
  <si>
    <t>BSL78_16066</t>
  </si>
  <si>
    <t>PIK46913.1</t>
  </si>
  <si>
    <t>hypothetical protein BSL78_16213 [Apostichopus japonicus]</t>
  </si>
  <si>
    <t>BSL78_16213</t>
  </si>
  <si>
    <t>PIK46741.1</t>
  </si>
  <si>
    <t>hypothetical protein BSL78_16405, partial [Apostichopus japonicus]</t>
  </si>
  <si>
    <t>BSL78_16405</t>
  </si>
  <si>
    <t>PIK44716.1</t>
  </si>
  <si>
    <t>hypothetical protein BSL78_18418, partial [Apostichopus japonicus]</t>
  </si>
  <si>
    <t>BSL78_18418</t>
  </si>
  <si>
    <t>PIK44012.1</t>
  </si>
  <si>
    <t>hypothetical protein BSL78_19133 [Apostichopus japonicus]</t>
  </si>
  <si>
    <t>BSL78_19133</t>
  </si>
  <si>
    <t>PIK43203.1</t>
  </si>
  <si>
    <t>hypothetical protein BSL78_19933 [Apostichopus japonicus]</t>
  </si>
  <si>
    <t>BSL78_19933</t>
  </si>
  <si>
    <t>PIK41102.1</t>
  </si>
  <si>
    <t>hypothetical protein BSL78_22053 [Apostichopus japonicus]</t>
  </si>
  <si>
    <t>BSL78_22053</t>
  </si>
  <si>
    <t>PIK37930.1</t>
  </si>
  <si>
    <t>hypothetical protein BSL78_25234 [Apostichopus japonicus]</t>
  </si>
  <si>
    <t>BSL78_25234</t>
  </si>
  <si>
    <t>PIK63007.1</t>
  </si>
  <si>
    <t>hypothetical protein BSL78_00014 [Apostichopus japonicus]</t>
  </si>
  <si>
    <t>BSL78_00014</t>
  </si>
  <si>
    <t>PIK61109.1</t>
  </si>
  <si>
    <t>hypothetical protein BSL78_01934 [Apostichopus japonicus]</t>
  </si>
  <si>
    <t>BSL78_01934</t>
  </si>
  <si>
    <t>PIK57768.1</t>
  </si>
  <si>
    <t>hypothetical protein BSL78_05294, partial [Apostichopus japonicus]</t>
  </si>
  <si>
    <t>BSL78_05294</t>
  </si>
  <si>
    <t>PIK52770.1</t>
  </si>
  <si>
    <t>hypothetical protein BSL78_10345, partial [Apostichopus japonicus]</t>
  </si>
  <si>
    <t>BSL78_10345</t>
  </si>
  <si>
    <t>PIK42192.1</t>
  </si>
  <si>
    <t>hypothetical protein BSL78_20957 [Apostichopus japonicus]</t>
  </si>
  <si>
    <t>BSL78_20957</t>
  </si>
  <si>
    <t>PIK42191.1</t>
  </si>
  <si>
    <t>hypothetical protein BSL78_20956 [Apostichopus japonicus]</t>
  </si>
  <si>
    <t>BSL78_20956</t>
  </si>
  <si>
    <t>Catogery</t>
  </si>
  <si>
    <t>Locus tag</t>
  </si>
  <si>
    <t>Protein ID</t>
  </si>
  <si>
    <t>Coverage [%]</t>
  </si>
  <si>
    <t>Peptides</t>
  </si>
  <si>
    <t>Unique Peptides</t>
  </si>
  <si>
    <t>MW [kDa]</t>
  </si>
  <si>
    <t xml:space="preserve"> L2</t>
  </si>
  <si>
    <t xml:space="preserve"> L5</t>
  </si>
  <si>
    <t>L4.vs.L5.Up.Down</t>
  </si>
  <si>
    <t>Muscle proteome</t>
  </si>
  <si>
    <t>Myosins</t>
  </si>
  <si>
    <t>BSL78_27272</t>
  </si>
  <si>
    <t>PIK35896.1</t>
  </si>
  <si>
    <t>putative unconventional myosin-X, partial</t>
  </si>
  <si>
    <t>BSL78_22636</t>
  </si>
  <si>
    <t>PIK40516.1</t>
  </si>
  <si>
    <t>putative myosin heavy chain, striated muscle isoform X5</t>
  </si>
  <si>
    <t>BSL78_22068</t>
  </si>
  <si>
    <t>PIK41081.1</t>
  </si>
  <si>
    <t>putative myosin-IIIb</t>
  </si>
  <si>
    <t>BSL78_18335</t>
  </si>
  <si>
    <t>PIK44809.1</t>
  </si>
  <si>
    <t>hypothetical protein BSL78_18335</t>
  </si>
  <si>
    <t>BSL78_17620</t>
  </si>
  <si>
    <t>PIK45516.1</t>
  </si>
  <si>
    <t>putative myosin regulatory light chain 12B</t>
  </si>
  <si>
    <t>BSL78_16399</t>
  </si>
  <si>
    <t>PIK46735.1</t>
  </si>
  <si>
    <t>putative myosin-2 essential light chain-like</t>
  </si>
  <si>
    <t>BSL78_09828</t>
  </si>
  <si>
    <t>PIK53254.1</t>
  </si>
  <si>
    <t>putative myosin heavy chain, striated muscle isoform X8</t>
  </si>
  <si>
    <t>BSL78_09155</t>
  </si>
  <si>
    <t>PIK53933.1</t>
  </si>
  <si>
    <t>putative myosin-10</t>
  </si>
  <si>
    <t>BSL78_08455</t>
  </si>
  <si>
    <t>PIK54637.1</t>
  </si>
  <si>
    <t>hypothetical protein BSL78_08455</t>
  </si>
  <si>
    <t>BSL78_08456</t>
  </si>
  <si>
    <t>PIK54638.1</t>
  </si>
  <si>
    <t>hypothetical protein BSL78_08456</t>
  </si>
  <si>
    <t>BSL78_08407</t>
  </si>
  <si>
    <t>PIK54712.1</t>
  </si>
  <si>
    <t>hypothetical protein BSL78_08407</t>
  </si>
  <si>
    <t>BSL78_07616</t>
  </si>
  <si>
    <t>PIK55456.1</t>
  </si>
  <si>
    <t>putative myosin regulatory light chain 12A</t>
  </si>
  <si>
    <t>BSL78_05693</t>
  </si>
  <si>
    <t>PIK57366.1</t>
  </si>
  <si>
    <t>putative unconventional myosin-Ib-like</t>
  </si>
  <si>
    <t>Actins</t>
  </si>
  <si>
    <t>BSL78_30137</t>
  </si>
  <si>
    <t>PIK33053.1</t>
  </si>
  <si>
    <t>actin isoform 2</t>
  </si>
  <si>
    <t>BSL78_24675</t>
  </si>
  <si>
    <t>PIK38478.1</t>
  </si>
  <si>
    <t>actin</t>
  </si>
  <si>
    <t>BSL78_07625</t>
  </si>
  <si>
    <t>PIK55465.1</t>
  </si>
  <si>
    <t>putative alpha-centractin</t>
  </si>
  <si>
    <t>BSL78_01633</t>
  </si>
  <si>
    <t>PIK61412.1</t>
  </si>
  <si>
    <t>beta-actin</t>
  </si>
  <si>
    <t>Tropomyosins</t>
  </si>
  <si>
    <t>BSL78_18963</t>
    <phoneticPr fontId="0" type="noConversion"/>
  </si>
  <si>
    <t>PIK44187.1</t>
  </si>
  <si>
    <t>tropomyosin</t>
  </si>
  <si>
    <t>Actin-binding proteins</t>
  </si>
  <si>
    <t>BSL78_24208</t>
  </si>
  <si>
    <t>PIK38950.1</t>
  </si>
  <si>
    <t>putative alpha-adducin isoform X4</t>
  </si>
  <si>
    <t>BSL78_10437</t>
  </si>
  <si>
    <t>PIK52670.1</t>
  </si>
  <si>
    <t>putative actin-related protein 2/3 complex subunit 4</t>
  </si>
  <si>
    <t>BSL78_29273</t>
  </si>
  <si>
    <t>PIK33909.1</t>
  </si>
  <si>
    <t>putative muscle-specific protein 20</t>
  </si>
  <si>
    <t>BSL78_15721</t>
  </si>
  <si>
    <t>PIK47428.1</t>
  </si>
  <si>
    <t>putative F-actin-capping protein subunit alpha-1-like</t>
  </si>
  <si>
    <t>BSL78_29146</t>
  </si>
  <si>
    <t>PIK34036.1</t>
  </si>
  <si>
    <t>putative filamin-B</t>
  </si>
  <si>
    <t>BSL78_15702</t>
  </si>
  <si>
    <t>PIK47409.1</t>
  </si>
  <si>
    <t>BSL78_15703</t>
  </si>
  <si>
    <t>PIK47410.1</t>
  </si>
  <si>
    <t>BSL78_10927</t>
  </si>
  <si>
    <t>PIK52190.1</t>
  </si>
  <si>
    <t>BSL78_27537</t>
  </si>
  <si>
    <t>PIK35638.1</t>
  </si>
  <si>
    <t>putative formin-like protein 3, partial</t>
  </si>
  <si>
    <t>BSL78_13307</t>
  </si>
  <si>
    <t>PIK49805.1</t>
  </si>
  <si>
    <t>putative gelsolin-like protein 2</t>
  </si>
  <si>
    <t>BSL78_28995</t>
  </si>
  <si>
    <t>PIK34184.1</t>
  </si>
  <si>
    <t>putative 40S ribosomal protein S10-like</t>
  </si>
  <si>
    <t>BSL78_26339</t>
  </si>
  <si>
    <t>PIK36832.1</t>
  </si>
  <si>
    <t>putative spectrin beta chain, non-erythrocytic 1 isoform X2, partial</t>
  </si>
  <si>
    <t>BSL78_04561</t>
  </si>
  <si>
    <t>PIK58536.1</t>
  </si>
  <si>
    <t>putative alpha-actinin, sarcomeric-like</t>
  </si>
  <si>
    <t>Myosin-bingding proteins</t>
  </si>
  <si>
    <t>BSL78_22736</t>
  </si>
  <si>
    <t>PIK40414.1</t>
  </si>
  <si>
    <t>putative myosin light chain kinase, smooth muscle</t>
  </si>
  <si>
    <t>BSL78_10513</t>
  </si>
  <si>
    <t>PIK52609.1</t>
  </si>
  <si>
    <t>BSL78_02116</t>
  </si>
  <si>
    <t>PIK60941.1</t>
  </si>
  <si>
    <t>putative myosin light chain kinase, smooth muscle-like</t>
  </si>
  <si>
    <t>Titins</t>
  </si>
  <si>
    <t>BSL78_29210</t>
    <phoneticPr fontId="0" type="noConversion"/>
  </si>
  <si>
    <t>PIK33972.1</t>
    <phoneticPr fontId="0" type="noConversion"/>
  </si>
  <si>
    <t>putative titin</t>
  </si>
  <si>
    <t>BSL78_29211</t>
  </si>
  <si>
    <t>PIK33973.1</t>
    <phoneticPr fontId="0" type="noConversion"/>
  </si>
  <si>
    <t>BSL78_29212</t>
  </si>
  <si>
    <t>PIK33974.1</t>
    <phoneticPr fontId="0" type="noConversion"/>
  </si>
  <si>
    <t>putative titin</t>
    <phoneticPr fontId="0" type="noConversion"/>
  </si>
  <si>
    <t>BSL78_03645</t>
  </si>
  <si>
    <t>PIK59432.1</t>
  </si>
  <si>
    <t>BSL78_02114</t>
  </si>
  <si>
    <t>PIK60939.1</t>
  </si>
  <si>
    <t>putative titin-like</t>
  </si>
  <si>
    <t>BSL78_02117</t>
  </si>
  <si>
    <t>PIK60942.1</t>
  </si>
  <si>
    <t>putative titin-like, partial</t>
  </si>
  <si>
    <t>BSL78_02120</t>
  </si>
  <si>
    <t>PIK60945.1</t>
  </si>
  <si>
    <t>BSL78_02121</t>
  </si>
  <si>
    <t>PIK60946.1</t>
  </si>
  <si>
    <t>BSL78_02129</t>
  </si>
  <si>
    <t>PIK60954.1</t>
  </si>
  <si>
    <t>BSL78_02130</t>
  </si>
  <si>
    <t>PIK60955.1</t>
  </si>
  <si>
    <t>BSL78_02131</t>
  </si>
  <si>
    <t>PIK60956.1</t>
  </si>
  <si>
    <t>BSL78_02132</t>
  </si>
  <si>
    <t>PIK60957.1</t>
    <phoneticPr fontId="0" type="noConversion"/>
  </si>
  <si>
    <t>BSL78_02133</t>
  </si>
  <si>
    <t>PIK60958.1</t>
  </si>
  <si>
    <t>BSL78_02135</t>
  </si>
  <si>
    <t>PIK60960.1</t>
  </si>
  <si>
    <t>BSL78_02136</t>
  </si>
  <si>
    <t>PIK60961.1</t>
    <phoneticPr fontId="0" type="noConversion"/>
  </si>
  <si>
    <t>BSL78_02139</t>
  </si>
  <si>
    <t>PIK60964.1</t>
    <phoneticPr fontId="0" type="noConversion"/>
  </si>
  <si>
    <t>BSL78_02142</t>
  </si>
  <si>
    <t>PIK60967.1</t>
  </si>
  <si>
    <t>BSL78_00187</t>
  </si>
  <si>
    <t>PIK62853.1</t>
    <phoneticPr fontId="0" type="noConversion"/>
  </si>
  <si>
    <t>Twitchins</t>
  </si>
  <si>
    <t>BSL78_00184</t>
  </si>
  <si>
    <t>PIK62850.1</t>
  </si>
  <si>
    <t>putative twitchin</t>
    <phoneticPr fontId="0" type="noConversion"/>
  </si>
  <si>
    <t>BSL78_00185</t>
  </si>
  <si>
    <t>PIK62851.1</t>
  </si>
  <si>
    <t>putative twitchin</t>
  </si>
  <si>
    <t>BSL78_00186</t>
  </si>
  <si>
    <t>PIK62852.1</t>
  </si>
  <si>
    <t>BSL78_00188</t>
  </si>
  <si>
    <t>PIK62854.1</t>
  </si>
  <si>
    <t>BSL78_00189</t>
  </si>
  <si>
    <t>PIK62855.1</t>
  </si>
  <si>
    <t>Aspartic (A) Peptidases</t>
  </si>
  <si>
    <t>BSL78_14055</t>
  </si>
  <si>
    <t>PIK49084.1</t>
  </si>
  <si>
    <t>cathepsin D</t>
  </si>
  <si>
    <t>Cysteine (C) Peptidases</t>
  </si>
  <si>
    <t>BSL78_29221</t>
  </si>
  <si>
    <t>PIK33958.1</t>
  </si>
  <si>
    <t>putative cathepsin L</t>
  </si>
  <si>
    <t>BSL78_24797</t>
  </si>
  <si>
    <t>PIK38365.1</t>
  </si>
  <si>
    <t>cathepsin B-like protease</t>
  </si>
  <si>
    <t>BSL78_24617</t>
  </si>
  <si>
    <t>PIK38550.1</t>
  </si>
  <si>
    <t>putative ubiquitin carboxyl-terminal hydrolase 5</t>
  </si>
  <si>
    <t>BSL78_22318</t>
  </si>
  <si>
    <t>PIK40830.1</t>
  </si>
  <si>
    <t>hypothetical protein BSL78_22318, partial</t>
  </si>
  <si>
    <t>BSL78_22306</t>
  </si>
  <si>
    <t>PIK40845.1</t>
  </si>
  <si>
    <t>hypothetical protein BSL78_22306</t>
  </si>
  <si>
    <t>BSL78_16137</t>
  </si>
  <si>
    <t>PIK46999.1</t>
  </si>
  <si>
    <t>putative calpain-5 isoform X2</t>
  </si>
  <si>
    <t>BSL78_12693</t>
  </si>
  <si>
    <t>PIK50454.1</t>
  </si>
  <si>
    <t>cathepsin L</t>
  </si>
  <si>
    <t>BSL78_11708</t>
  </si>
  <si>
    <t>PIK51386.1</t>
  </si>
  <si>
    <t>hypothetical protein BSL78_11708</t>
  </si>
  <si>
    <t>BSL78_11465</t>
  </si>
  <si>
    <t>PIK51655.1</t>
  </si>
  <si>
    <t>putative bleomycin hydrolase</t>
  </si>
  <si>
    <t>BSL78_10673</t>
  </si>
  <si>
    <t>PIK52423.1</t>
  </si>
  <si>
    <t>putative calpain-5 isoform X1</t>
  </si>
  <si>
    <t>BSL78_07943</t>
  </si>
  <si>
    <t>PIK55213.1</t>
  </si>
  <si>
    <t>putative caspase-3 isoform X1</t>
  </si>
  <si>
    <t>BSL78_00667</t>
  </si>
  <si>
    <t>PIK62349.1</t>
  </si>
  <si>
    <t>Caspase-8</t>
  </si>
  <si>
    <t>Metallo (M) Peptidases</t>
  </si>
  <si>
    <t>BSL78_29202</t>
  </si>
  <si>
    <t>PIK33975.1</t>
  </si>
  <si>
    <t>hypothetical protein BSL78_29202</t>
  </si>
  <si>
    <t>BSL78_27640</t>
  </si>
  <si>
    <t>PIK35538.1</t>
  </si>
  <si>
    <t>putative angiotensin-converting enzyme isoform X3</t>
  </si>
  <si>
    <t>BSL78_27267</t>
  </si>
  <si>
    <t>PIK35902.1</t>
  </si>
  <si>
    <t>putative aminopeptidase N</t>
  </si>
  <si>
    <t>BSL78_25719</t>
  </si>
  <si>
    <t>PIK37450.1</t>
  </si>
  <si>
    <t>putative AFG3-like protein 2</t>
  </si>
  <si>
    <t>BSL78_23900</t>
  </si>
  <si>
    <t>PIK39258.1</t>
  </si>
  <si>
    <t>matrix metalloproteinase 16</t>
  </si>
  <si>
    <t>BSL78_23019</t>
  </si>
  <si>
    <t>PIK40144.1</t>
  </si>
  <si>
    <t>hypothetical protein BSL78_23019</t>
  </si>
  <si>
    <t>BSL78_20759</t>
  </si>
  <si>
    <t>PIK42397.1</t>
  </si>
  <si>
    <t>putative dipeptidase 1-like</t>
  </si>
  <si>
    <t>BSL78_19454</t>
  </si>
  <si>
    <t>PIK43686.1</t>
  </si>
  <si>
    <t>putative AFG3-like protein 2 isoform X2</t>
  </si>
  <si>
    <t>BSL78_18684</t>
  </si>
  <si>
    <t>PIK44464.1</t>
  </si>
  <si>
    <t>Glutamyl aminopeptidase</t>
  </si>
  <si>
    <t>BSL78_17974</t>
  </si>
  <si>
    <t>PIK45157.1</t>
  </si>
  <si>
    <t>putative glutamate carboxypeptidase 2-like</t>
  </si>
  <si>
    <t>BSL78_15075</t>
  </si>
  <si>
    <t>PIK48063.1</t>
  </si>
  <si>
    <t>hypothetical protein BSL78_15075</t>
  </si>
  <si>
    <t>BSL78_14993</t>
  </si>
  <si>
    <t>PIK48117.1</t>
  </si>
  <si>
    <t>putative carboxypeptidase E-like</t>
  </si>
  <si>
    <t>BSL78_14266</t>
  </si>
  <si>
    <t>PIK48864.1</t>
  </si>
  <si>
    <t>hypothetical protein BSL78_14266</t>
  </si>
  <si>
    <t>BSL78_13304</t>
  </si>
  <si>
    <t>PIK49802.1</t>
  </si>
  <si>
    <t>putative A disintegrin and metalloproteinase with thrombospondin motifs 14, partial</t>
  </si>
  <si>
    <t>BSL78_12579</t>
  </si>
  <si>
    <t>PIK50547.1</t>
  </si>
  <si>
    <t>hypothetical protein BSL78_12579, partial</t>
  </si>
  <si>
    <t>BSL78_11015</t>
  </si>
  <si>
    <t>PIK52063.1</t>
  </si>
  <si>
    <t>hypothetical protein BSL78_11015</t>
  </si>
  <si>
    <t>BSL78_10651</t>
  </si>
  <si>
    <t>PIK52447.1</t>
  </si>
  <si>
    <t>putative disintegrin and metalloproteinase domain-containing protein 10 isoform X1</t>
  </si>
  <si>
    <t>BSL78_09111</t>
  </si>
  <si>
    <t>PIK53974.1</t>
  </si>
  <si>
    <t>hypothetical protein BSL78_09111</t>
  </si>
  <si>
    <t>BSL78_05219</t>
  </si>
  <si>
    <t>PIK57836.1</t>
  </si>
  <si>
    <t>BSL78_05130</t>
  </si>
  <si>
    <t>PIK57931.1</t>
  </si>
  <si>
    <t>Matrix metalloproteinase-16</t>
  </si>
  <si>
    <t>BSL78_04638</t>
  </si>
  <si>
    <t>PIK58417.1</t>
  </si>
  <si>
    <t>hypothetical protein BSL78_04638</t>
  </si>
  <si>
    <t>BSL78_04497</t>
  </si>
  <si>
    <t>PIK58591.1</t>
  </si>
  <si>
    <t>putative aminopeptidase W07G4.4-like</t>
  </si>
  <si>
    <t>BSL78_02840</t>
  </si>
  <si>
    <t>PIK60213.1</t>
  </si>
  <si>
    <t>putative glutamyl aminopeptidase</t>
  </si>
  <si>
    <t>BSL78_00511</t>
  </si>
  <si>
    <t>PIK62615.1</t>
  </si>
  <si>
    <t>Serine (S) Peptidases</t>
  </si>
  <si>
    <t>BSL78_29521</t>
  </si>
  <si>
    <t>PIK33664.1</t>
  </si>
  <si>
    <t>putative lysosomal protective protein</t>
  </si>
  <si>
    <t>BSL78_28342</t>
  </si>
  <si>
    <t>PIK34832.1</t>
  </si>
  <si>
    <t>hypothetical protein BSL78_28342, partial</t>
  </si>
  <si>
    <t>BSL78_27504</t>
  </si>
  <si>
    <t>PIK35670.1</t>
  </si>
  <si>
    <t>putative prolyl endopeptidase-like</t>
  </si>
  <si>
    <t>BSL78_26359</t>
  </si>
  <si>
    <t>PIK36813.1</t>
  </si>
  <si>
    <t>hypothetical protein BSL78_26359</t>
  </si>
  <si>
    <t>BSL78_26222</t>
  </si>
  <si>
    <t>PIK36944.1</t>
  </si>
  <si>
    <t>putative retinoid-inducible serine carboxypeptidase</t>
  </si>
  <si>
    <t>BSL78_24256</t>
  </si>
  <si>
    <t>PIK38899.1</t>
  </si>
  <si>
    <t>complement factor B-2</t>
  </si>
  <si>
    <t>BSL78_20797</t>
  </si>
  <si>
    <t>PIK42354.1</t>
  </si>
  <si>
    <t>putative deleted in malignant brain tumors 1 protein-like isoform X1</t>
  </si>
  <si>
    <t>BSL78_20267</t>
  </si>
  <si>
    <t>PIK42881.1</t>
  </si>
  <si>
    <t>putative serine carboxypeptidase CPVL</t>
  </si>
  <si>
    <t>BSL78_17998</t>
  </si>
  <si>
    <t>PIK45138.1</t>
  </si>
  <si>
    <t>hypothetical protein BSL78_17998</t>
  </si>
  <si>
    <t>BSL78_15817</t>
  </si>
  <si>
    <t>PIK47317.1</t>
  </si>
  <si>
    <t>hypothetical protein BSL78_15817</t>
  </si>
  <si>
    <t>BSL78_10435</t>
  </si>
  <si>
    <t>PIK52668.1</t>
  </si>
  <si>
    <t>BSL78_10176</t>
  </si>
  <si>
    <t>PIK52927.1</t>
  </si>
  <si>
    <t>hypothetical protein BSL78_10176, partial</t>
  </si>
  <si>
    <t>Threonine (T) Peptidases</t>
  </si>
  <si>
    <t>BSL78_20559</t>
  </si>
  <si>
    <t>PIK42571.1</t>
  </si>
  <si>
    <t>putative proteasome subunit beta type-6-like isoform X2</t>
  </si>
  <si>
    <t>Prot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0"/>
      <name val="Times New Roman"/>
      <family val="1"/>
    </font>
    <font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1C99FF"/>
        <bgColor indexed="64"/>
      </patternFill>
    </fill>
    <fill>
      <patternFill patternType="solid">
        <fgColor rgb="FF47FFE7"/>
        <bgColor indexed="64"/>
      </patternFill>
    </fill>
    <fill>
      <patternFill patternType="solid">
        <fgColor rgb="FFA574F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FF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2" borderId="0" xfId="1" applyFont="1" applyFill="1" applyAlignment="1">
      <alignment wrapText="1"/>
    </xf>
    <xf numFmtId="164" fontId="2" fillId="2" borderId="0" xfId="1" applyNumberFormat="1" applyFont="1" applyFill="1" applyAlignment="1">
      <alignment wrapText="1"/>
    </xf>
    <xf numFmtId="0" fontId="3" fillId="3" borderId="0" xfId="1" applyFont="1" applyFill="1"/>
    <xf numFmtId="0" fontId="4" fillId="4" borderId="0" xfId="1" applyFont="1" applyFill="1"/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5" borderId="0" xfId="1" applyFont="1" applyFill="1"/>
    <xf numFmtId="0" fontId="4" fillId="6" borderId="0" xfId="1" applyFont="1" applyFill="1"/>
    <xf numFmtId="1" fontId="4" fillId="0" borderId="0" xfId="0" applyNumberFormat="1" applyFont="1" applyAlignment="1">
      <alignment horizontal="left" vertical="center"/>
    </xf>
    <xf numFmtId="0" fontId="4" fillId="7" borderId="0" xfId="0" applyFont="1" applyFill="1" applyAlignment="1">
      <alignment horizontal="left" vertical="center"/>
    </xf>
    <xf numFmtId="0" fontId="5" fillId="8" borderId="0" xfId="1" applyFont="1" applyFill="1"/>
    <xf numFmtId="0" fontId="5" fillId="9" borderId="0" xfId="1" applyFont="1" applyFill="1"/>
    <xf numFmtId="0" fontId="4" fillId="10" borderId="0" xfId="0" applyFont="1" applyFill="1"/>
    <xf numFmtId="0" fontId="4" fillId="11" borderId="0" xfId="0" applyFont="1" applyFill="1"/>
    <xf numFmtId="1" fontId="2" fillId="2" borderId="0" xfId="1" applyNumberFormat="1" applyFont="1" applyFill="1" applyAlignment="1">
      <alignment wrapText="1"/>
    </xf>
    <xf numFmtId="0" fontId="5" fillId="4" borderId="0" xfId="1" applyFont="1" applyFill="1"/>
    <xf numFmtId="0" fontId="5" fillId="5" borderId="0" xfId="1" applyFont="1" applyFill="1"/>
    <xf numFmtId="0" fontId="5" fillId="6" borderId="0" xfId="1" applyFont="1" applyFill="1"/>
    <xf numFmtId="0" fontId="4" fillId="8" borderId="0" xfId="0" applyFont="1" applyFill="1" applyAlignment="1">
      <alignment horizontal="left" vertical="center"/>
    </xf>
  </cellXfs>
  <cellStyles count="2">
    <cellStyle name="常规" xfId="0" builtinId="0"/>
    <cellStyle name="常规 3" xfId="1" xr:uid="{070CC71C-B702-4B6C-8B36-8726FEE7CC4D}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17D4-C309-4301-8E1E-6A16ACB2DD12}">
  <sheetPr>
    <tabColor rgb="FF0070C0"/>
  </sheetPr>
  <dimension ref="A1:AH97"/>
  <sheetViews>
    <sheetView tabSelected="1" zoomScale="90" zoomScaleNormal="90" workbookViewId="0">
      <selection activeCell="C25" sqref="C25"/>
    </sheetView>
  </sheetViews>
  <sheetFormatPr defaultRowHeight="14.55" x14ac:dyDescent="0.3"/>
  <cols>
    <col min="1" max="1" width="13.44140625" customWidth="1"/>
    <col min="2" max="2" width="16.44140625" customWidth="1"/>
    <col min="3" max="3" width="13.109375" customWidth="1"/>
    <col min="4" max="4" width="11" customWidth="1"/>
    <col min="5" max="5" width="15.44140625" customWidth="1"/>
  </cols>
  <sheetData>
    <row r="1" spans="1:34" ht="27.25" x14ac:dyDescent="0.3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3">
      <c r="A2" s="3" t="s">
        <v>34</v>
      </c>
      <c r="B2" s="4" t="s">
        <v>35</v>
      </c>
      <c r="C2" s="5" t="s">
        <v>38</v>
      </c>
      <c r="D2" s="5" t="s">
        <v>36</v>
      </c>
      <c r="E2" s="5" t="s">
        <v>37</v>
      </c>
      <c r="F2" s="5">
        <v>45</v>
      </c>
      <c r="G2" s="5">
        <v>52</v>
      </c>
      <c r="H2" s="5">
        <v>52</v>
      </c>
      <c r="I2" s="5">
        <v>167.6</v>
      </c>
      <c r="J2" s="6">
        <v>21071.9</v>
      </c>
      <c r="K2" s="6">
        <v>31228.7</v>
      </c>
      <c r="L2" s="6">
        <v>36747.9</v>
      </c>
      <c r="M2" s="6">
        <v>40883.699999999997</v>
      </c>
      <c r="N2" s="6">
        <v>25032.1</v>
      </c>
      <c r="O2" s="7">
        <v>0.67476071690464201</v>
      </c>
      <c r="P2" s="7"/>
      <c r="Q2" s="7">
        <v>0.57341780074507698</v>
      </c>
      <c r="R2" s="7" t="s">
        <v>39</v>
      </c>
      <c r="S2" s="7">
        <v>0.51541078718413502</v>
      </c>
      <c r="T2" s="7" t="s">
        <v>39</v>
      </c>
      <c r="U2" s="7">
        <v>0.84179513504659997</v>
      </c>
      <c r="V2" s="7"/>
      <c r="W2" s="7">
        <v>0.84980910473795801</v>
      </c>
      <c r="X2" s="7"/>
      <c r="Y2" s="7">
        <v>0.76384231368491595</v>
      </c>
      <c r="Z2" s="7"/>
      <c r="AA2" s="7">
        <v>1.2475461507424499</v>
      </c>
      <c r="AB2" s="7"/>
      <c r="AC2" s="7">
        <v>0.89883987995215697</v>
      </c>
      <c r="AD2" s="7"/>
      <c r="AE2" s="7">
        <v>1.4680310481342</v>
      </c>
      <c r="AF2" s="7"/>
      <c r="AG2" s="7">
        <v>1.63325090583691</v>
      </c>
      <c r="AH2" s="7" t="s">
        <v>40</v>
      </c>
    </row>
    <row r="3" spans="1:34" x14ac:dyDescent="0.3">
      <c r="A3" s="3" t="s">
        <v>34</v>
      </c>
      <c r="B3" s="4" t="s">
        <v>35</v>
      </c>
      <c r="C3" s="5" t="s">
        <v>43</v>
      </c>
      <c r="D3" s="5" t="s">
        <v>41</v>
      </c>
      <c r="E3" s="5" t="s">
        <v>42</v>
      </c>
      <c r="F3" s="5">
        <v>23</v>
      </c>
      <c r="G3" s="5">
        <v>5</v>
      </c>
      <c r="H3" s="5">
        <v>5</v>
      </c>
      <c r="I3" s="5">
        <v>33.799999999999997</v>
      </c>
      <c r="J3" s="6">
        <v>1486.7</v>
      </c>
      <c r="K3" s="6">
        <v>950</v>
      </c>
      <c r="L3" s="6">
        <v>994.6</v>
      </c>
      <c r="M3" s="6">
        <v>780</v>
      </c>
      <c r="N3" s="6">
        <v>915.5</v>
      </c>
      <c r="O3" s="7">
        <v>1.56494736842105</v>
      </c>
      <c r="P3" s="7" t="s">
        <v>40</v>
      </c>
      <c r="Q3" s="7">
        <v>1.4947717675447401</v>
      </c>
      <c r="R3" s="7"/>
      <c r="S3" s="7">
        <v>1.90602564102564</v>
      </c>
      <c r="T3" s="7" t="s">
        <v>40</v>
      </c>
      <c r="U3" s="7">
        <v>1.62392135445112</v>
      </c>
      <c r="V3" s="7" t="s">
        <v>40</v>
      </c>
      <c r="W3" s="7">
        <v>0.95515785240297602</v>
      </c>
      <c r="X3" s="7"/>
      <c r="Y3" s="7">
        <v>1.2179487179487201</v>
      </c>
      <c r="Z3" s="7"/>
      <c r="AA3" s="7">
        <v>1.03768432550519</v>
      </c>
      <c r="AB3" s="7"/>
      <c r="AC3" s="7">
        <v>1.27512820512821</v>
      </c>
      <c r="AD3" s="7"/>
      <c r="AE3" s="7">
        <v>1.08640087383943</v>
      </c>
      <c r="AF3" s="7"/>
      <c r="AG3" s="7">
        <v>0.85199344620425999</v>
      </c>
      <c r="AH3" s="7"/>
    </row>
    <row r="4" spans="1:34" x14ac:dyDescent="0.3">
      <c r="A4" s="3" t="s">
        <v>34</v>
      </c>
      <c r="B4" s="4" t="s">
        <v>35</v>
      </c>
      <c r="C4" s="5" t="s">
        <v>46</v>
      </c>
      <c r="D4" s="5" t="s">
        <v>44</v>
      </c>
      <c r="E4" s="5" t="s">
        <v>45</v>
      </c>
      <c r="F4" s="5">
        <v>17</v>
      </c>
      <c r="G4" s="5">
        <v>4</v>
      </c>
      <c r="H4" s="5">
        <v>4</v>
      </c>
      <c r="I4" s="5">
        <v>27.4</v>
      </c>
      <c r="J4" s="6">
        <v>1025.0999999999999</v>
      </c>
      <c r="K4" s="6">
        <v>1052.8</v>
      </c>
      <c r="L4" s="6">
        <v>1236.5</v>
      </c>
      <c r="M4" s="6">
        <v>1072.5</v>
      </c>
      <c r="N4" s="6">
        <v>781.9</v>
      </c>
      <c r="O4" s="7">
        <v>0.97368920972644402</v>
      </c>
      <c r="P4" s="7"/>
      <c r="Q4" s="7">
        <v>0.82903356247472704</v>
      </c>
      <c r="R4" s="7"/>
      <c r="S4" s="7">
        <v>0.95580419580419596</v>
      </c>
      <c r="T4" s="7"/>
      <c r="U4" s="7">
        <v>1.3110372170354301</v>
      </c>
      <c r="V4" s="7"/>
      <c r="W4" s="7">
        <v>0.85143550343712104</v>
      </c>
      <c r="X4" s="7"/>
      <c r="Y4" s="7">
        <v>0.98163170163170199</v>
      </c>
      <c r="Z4" s="7"/>
      <c r="AA4" s="7">
        <v>1.34646374216652</v>
      </c>
      <c r="AB4" s="7"/>
      <c r="AC4" s="7">
        <v>1.1529137529137501</v>
      </c>
      <c r="AD4" s="7"/>
      <c r="AE4" s="7">
        <v>1.58140427164599</v>
      </c>
      <c r="AF4" s="7" t="s">
        <v>40</v>
      </c>
      <c r="AG4" s="7">
        <v>1.3716587798951301</v>
      </c>
      <c r="AH4" s="7"/>
    </row>
    <row r="5" spans="1:34" x14ac:dyDescent="0.3">
      <c r="A5" s="3" t="s">
        <v>34</v>
      </c>
      <c r="B5" s="4" t="s">
        <v>35</v>
      </c>
      <c r="C5" s="5" t="s">
        <v>49</v>
      </c>
      <c r="D5" s="5" t="s">
        <v>47</v>
      </c>
      <c r="E5" s="5" t="s">
        <v>48</v>
      </c>
      <c r="F5" s="5">
        <v>5</v>
      </c>
      <c r="G5" s="5">
        <v>2</v>
      </c>
      <c r="H5" s="5">
        <v>2</v>
      </c>
      <c r="I5" s="5">
        <v>40.4</v>
      </c>
      <c r="J5" s="6">
        <v>263.60000000000002</v>
      </c>
      <c r="K5" s="6">
        <v>344.6</v>
      </c>
      <c r="L5" s="6">
        <v>360.7</v>
      </c>
      <c r="M5" s="6">
        <v>298.3</v>
      </c>
      <c r="N5" s="6">
        <v>224.8</v>
      </c>
      <c r="O5" s="7">
        <v>0.76494486360998304</v>
      </c>
      <c r="P5" s="7"/>
      <c r="Q5" s="7">
        <v>0.73080121985029101</v>
      </c>
      <c r="R5" s="7"/>
      <c r="S5" s="7">
        <v>0.88367415353670797</v>
      </c>
      <c r="T5" s="7"/>
      <c r="U5" s="7">
        <v>1.1725978647686801</v>
      </c>
      <c r="V5" s="7"/>
      <c r="W5" s="7">
        <v>0.95536456889381804</v>
      </c>
      <c r="X5" s="7"/>
      <c r="Y5" s="7">
        <v>1.1552128729466999</v>
      </c>
      <c r="Z5" s="7"/>
      <c r="AA5" s="7">
        <v>1.5329181494661901</v>
      </c>
      <c r="AB5" s="7" t="s">
        <v>40</v>
      </c>
      <c r="AC5" s="7">
        <v>1.2091853838417701</v>
      </c>
      <c r="AD5" s="7"/>
      <c r="AE5" s="7">
        <v>1.60453736654804</v>
      </c>
      <c r="AF5" s="7" t="s">
        <v>40</v>
      </c>
      <c r="AG5" s="7">
        <v>1.3269572953736699</v>
      </c>
      <c r="AH5" s="7"/>
    </row>
    <row r="6" spans="1:34" x14ac:dyDescent="0.3">
      <c r="A6" s="3" t="s">
        <v>34</v>
      </c>
      <c r="B6" s="4" t="s">
        <v>35</v>
      </c>
      <c r="C6" s="5" t="s">
        <v>52</v>
      </c>
      <c r="D6" s="5" t="s">
        <v>50</v>
      </c>
      <c r="E6" s="5" t="s">
        <v>51</v>
      </c>
      <c r="F6" s="5">
        <v>27</v>
      </c>
      <c r="G6" s="5">
        <v>7</v>
      </c>
      <c r="H6" s="5">
        <v>7</v>
      </c>
      <c r="I6" s="5">
        <v>41.6</v>
      </c>
      <c r="J6" s="6">
        <v>2233.9</v>
      </c>
      <c r="K6" s="6">
        <v>2545.8000000000002</v>
      </c>
      <c r="L6" s="6">
        <v>2577.8000000000002</v>
      </c>
      <c r="M6" s="6">
        <v>3071.1</v>
      </c>
      <c r="N6" s="6">
        <v>4012.8</v>
      </c>
      <c r="O6" s="7">
        <v>0.87748448424856595</v>
      </c>
      <c r="P6" s="7"/>
      <c r="Q6" s="7">
        <v>0.86659166731321302</v>
      </c>
      <c r="R6" s="7"/>
      <c r="S6" s="7">
        <v>0.72739409332161098</v>
      </c>
      <c r="T6" s="7"/>
      <c r="U6" s="7">
        <v>0.55669358054226503</v>
      </c>
      <c r="V6" s="7" t="s">
        <v>39</v>
      </c>
      <c r="W6" s="7">
        <v>0.98758631391108698</v>
      </c>
      <c r="X6" s="7"/>
      <c r="Y6" s="7">
        <v>0.82895379505714595</v>
      </c>
      <c r="Z6" s="7"/>
      <c r="AA6" s="7">
        <v>0.63441985645932997</v>
      </c>
      <c r="AB6" s="7" t="s">
        <v>39</v>
      </c>
      <c r="AC6" s="7">
        <v>0.83937351437595698</v>
      </c>
      <c r="AD6" s="7"/>
      <c r="AE6" s="7">
        <v>0.64239433811802205</v>
      </c>
      <c r="AF6" s="7" t="s">
        <v>39</v>
      </c>
      <c r="AG6" s="7">
        <v>0.76532595693779903</v>
      </c>
      <c r="AH6" s="7"/>
    </row>
    <row r="7" spans="1:34" x14ac:dyDescent="0.3">
      <c r="A7" s="3" t="s">
        <v>34</v>
      </c>
      <c r="B7" s="4" t="s">
        <v>35</v>
      </c>
      <c r="C7" s="5" t="s">
        <v>55</v>
      </c>
      <c r="D7" s="5" t="s">
        <v>53</v>
      </c>
      <c r="E7" s="5" t="s">
        <v>54</v>
      </c>
      <c r="F7" s="5">
        <v>53</v>
      </c>
      <c r="G7" s="5">
        <v>14</v>
      </c>
      <c r="H7" s="5">
        <v>4</v>
      </c>
      <c r="I7" s="5">
        <v>34.9</v>
      </c>
      <c r="J7" s="6">
        <v>9594.2999999999993</v>
      </c>
      <c r="K7" s="6">
        <v>12308.7</v>
      </c>
      <c r="L7" s="6">
        <v>14703.5</v>
      </c>
      <c r="M7" s="6">
        <v>17996.599999999999</v>
      </c>
      <c r="N7" s="6">
        <v>20347</v>
      </c>
      <c r="O7" s="7">
        <v>0.77947305564356895</v>
      </c>
      <c r="P7" s="7"/>
      <c r="Q7" s="7">
        <v>0.65251810793348497</v>
      </c>
      <c r="R7" s="7" t="s">
        <v>39</v>
      </c>
      <c r="S7" s="7">
        <v>0.53311736661369402</v>
      </c>
      <c r="T7" s="7" t="s">
        <v>39</v>
      </c>
      <c r="U7" s="7">
        <v>0.47153388705951699</v>
      </c>
      <c r="V7" s="7" t="s">
        <v>39</v>
      </c>
      <c r="W7" s="7">
        <v>0.83712721460876705</v>
      </c>
      <c r="X7" s="7"/>
      <c r="Y7" s="7">
        <v>0.68394585643954997</v>
      </c>
      <c r="Z7" s="7"/>
      <c r="AA7" s="7">
        <v>0.60493930309136501</v>
      </c>
      <c r="AB7" s="7" t="s">
        <v>39</v>
      </c>
      <c r="AC7" s="7">
        <v>0.81701543624906903</v>
      </c>
      <c r="AD7" s="7"/>
      <c r="AE7" s="7">
        <v>0.72263724381972805</v>
      </c>
      <c r="AF7" s="7"/>
      <c r="AG7" s="7">
        <v>0.884484199144837</v>
      </c>
      <c r="AH7" s="7"/>
    </row>
    <row r="8" spans="1:34" x14ac:dyDescent="0.3">
      <c r="A8" s="3" t="s">
        <v>34</v>
      </c>
      <c r="B8" s="8" t="s">
        <v>56</v>
      </c>
      <c r="C8" s="5" t="s">
        <v>59</v>
      </c>
      <c r="D8" s="5" t="s">
        <v>57</v>
      </c>
      <c r="E8" s="5" t="s">
        <v>58</v>
      </c>
      <c r="F8" s="5">
        <v>9</v>
      </c>
      <c r="G8" s="5">
        <v>3</v>
      </c>
      <c r="H8" s="5">
        <v>2</v>
      </c>
      <c r="I8" s="5">
        <v>44.8</v>
      </c>
      <c r="J8" s="6">
        <v>286.39999999999998</v>
      </c>
      <c r="K8" s="6">
        <v>329.8</v>
      </c>
      <c r="L8" s="6">
        <v>381.3</v>
      </c>
      <c r="M8" s="6">
        <v>368.2</v>
      </c>
      <c r="N8" s="6">
        <v>481.1</v>
      </c>
      <c r="O8" s="7">
        <v>0.86840509399636101</v>
      </c>
      <c r="P8" s="7"/>
      <c r="Q8" s="7">
        <v>0.75111460792027296</v>
      </c>
      <c r="R8" s="7"/>
      <c r="S8" s="7">
        <v>0.77783813145029901</v>
      </c>
      <c r="T8" s="7"/>
      <c r="U8" s="7">
        <v>0.59530243192683396</v>
      </c>
      <c r="V8" s="7" t="s">
        <v>39</v>
      </c>
      <c r="W8" s="7">
        <v>0.86493574613165503</v>
      </c>
      <c r="X8" s="7"/>
      <c r="Y8" s="7">
        <v>0.89570885388375898</v>
      </c>
      <c r="Z8" s="7"/>
      <c r="AA8" s="7">
        <v>0.68551236749116595</v>
      </c>
      <c r="AB8" s="7"/>
      <c r="AC8" s="7">
        <v>1.03557848995111</v>
      </c>
      <c r="AD8" s="7"/>
      <c r="AE8" s="7">
        <v>0.79255871960091495</v>
      </c>
      <c r="AF8" s="7"/>
      <c r="AG8" s="7">
        <v>0.76532945333610503</v>
      </c>
      <c r="AH8" s="7"/>
    </row>
    <row r="9" spans="1:34" x14ac:dyDescent="0.3">
      <c r="A9" s="3" t="s">
        <v>34</v>
      </c>
      <c r="B9" s="9" t="s">
        <v>60</v>
      </c>
      <c r="C9" s="5" t="s">
        <v>63</v>
      </c>
      <c r="D9" s="5" t="s">
        <v>61</v>
      </c>
      <c r="E9" s="5" t="s">
        <v>62</v>
      </c>
      <c r="F9" s="5">
        <v>17</v>
      </c>
      <c r="G9" s="5">
        <v>10</v>
      </c>
      <c r="H9" s="5">
        <v>10</v>
      </c>
      <c r="I9" s="5">
        <v>89.7</v>
      </c>
      <c r="J9" s="6">
        <v>2574.5</v>
      </c>
      <c r="K9" s="6">
        <v>2722.7</v>
      </c>
      <c r="L9" s="6">
        <v>3059.3</v>
      </c>
      <c r="M9" s="6">
        <v>3255.2</v>
      </c>
      <c r="N9" s="6">
        <v>4358.7</v>
      </c>
      <c r="O9" s="7">
        <v>0.94556873691556198</v>
      </c>
      <c r="P9" s="7"/>
      <c r="Q9" s="7">
        <v>0.84153237668747705</v>
      </c>
      <c r="R9" s="7"/>
      <c r="S9" s="7">
        <v>0.79088842467436704</v>
      </c>
      <c r="T9" s="7"/>
      <c r="U9" s="7">
        <v>0.59065776492990996</v>
      </c>
      <c r="V9" s="7" t="s">
        <v>39</v>
      </c>
      <c r="W9" s="7">
        <v>0.88997483084365703</v>
      </c>
      <c r="X9" s="7"/>
      <c r="Y9" s="7">
        <v>0.83641558122388804</v>
      </c>
      <c r="Z9" s="7"/>
      <c r="AA9" s="7">
        <v>0.62465872851997195</v>
      </c>
      <c r="AB9" s="7" t="s">
        <v>39</v>
      </c>
      <c r="AC9" s="7">
        <v>0.93981936593757698</v>
      </c>
      <c r="AD9" s="7"/>
      <c r="AE9" s="7">
        <v>0.70188358914355198</v>
      </c>
      <c r="AF9" s="7"/>
      <c r="AG9" s="7">
        <v>0.74682818271503004</v>
      </c>
      <c r="AH9" s="7"/>
    </row>
    <row r="10" spans="1:34" x14ac:dyDescent="0.3">
      <c r="A10" s="3" t="s">
        <v>34</v>
      </c>
      <c r="B10" s="9" t="s">
        <v>60</v>
      </c>
      <c r="C10" s="5" t="s">
        <v>66</v>
      </c>
      <c r="D10" s="5" t="s">
        <v>64</v>
      </c>
      <c r="E10" s="5" t="s">
        <v>65</v>
      </c>
      <c r="F10" s="5">
        <v>16</v>
      </c>
      <c r="G10" s="5">
        <v>8</v>
      </c>
      <c r="H10" s="5">
        <v>5</v>
      </c>
      <c r="I10" s="5">
        <v>61.5</v>
      </c>
      <c r="J10" s="6">
        <v>2177.5</v>
      </c>
      <c r="K10" s="6">
        <v>2458.4</v>
      </c>
      <c r="L10" s="6">
        <v>2531.6</v>
      </c>
      <c r="M10" s="6">
        <v>2157.8000000000002</v>
      </c>
      <c r="N10" s="6">
        <v>1602.1</v>
      </c>
      <c r="O10" s="7">
        <v>0.88573869183208598</v>
      </c>
      <c r="P10" s="7"/>
      <c r="Q10" s="7">
        <v>0.86012798230368104</v>
      </c>
      <c r="R10" s="7"/>
      <c r="S10" s="7">
        <v>1.0091296691074201</v>
      </c>
      <c r="T10" s="7"/>
      <c r="U10" s="7">
        <v>1.3591536108857101</v>
      </c>
      <c r="V10" s="7"/>
      <c r="W10" s="7">
        <v>0.971085479538632</v>
      </c>
      <c r="X10" s="7"/>
      <c r="Y10" s="7">
        <v>1.1393085550097299</v>
      </c>
      <c r="Z10" s="7"/>
      <c r="AA10" s="7">
        <v>1.5344859871418799</v>
      </c>
      <c r="AB10" s="7" t="s">
        <v>40</v>
      </c>
      <c r="AC10" s="7">
        <v>1.17323199555102</v>
      </c>
      <c r="AD10" s="7"/>
      <c r="AE10" s="7">
        <v>1.5801760189751</v>
      </c>
      <c r="AF10" s="7" t="s">
        <v>40</v>
      </c>
      <c r="AG10" s="7">
        <v>1.3468572498595599</v>
      </c>
      <c r="AH10" s="7"/>
    </row>
    <row r="11" spans="1:34" x14ac:dyDescent="0.3">
      <c r="A11" s="3" t="s">
        <v>34</v>
      </c>
      <c r="B11" s="9" t="s">
        <v>60</v>
      </c>
      <c r="C11" s="5" t="s">
        <v>69</v>
      </c>
      <c r="D11" s="5" t="s">
        <v>67</v>
      </c>
      <c r="E11" s="5" t="s">
        <v>68</v>
      </c>
      <c r="F11" s="5">
        <v>10</v>
      </c>
      <c r="G11" s="5">
        <v>4</v>
      </c>
      <c r="H11" s="5">
        <v>2</v>
      </c>
      <c r="I11" s="5">
        <v>42.4</v>
      </c>
      <c r="J11" s="6">
        <v>327.5</v>
      </c>
      <c r="K11" s="6">
        <v>379.8</v>
      </c>
      <c r="L11" s="6">
        <v>373</v>
      </c>
      <c r="M11" s="6">
        <v>461.4</v>
      </c>
      <c r="N11" s="6">
        <v>294</v>
      </c>
      <c r="O11" s="7">
        <v>0.86229594523433395</v>
      </c>
      <c r="P11" s="7"/>
      <c r="Q11" s="7">
        <v>0.87801608579088497</v>
      </c>
      <c r="R11" s="7"/>
      <c r="S11" s="7">
        <v>0.70979627221499797</v>
      </c>
      <c r="T11" s="7"/>
      <c r="U11" s="7">
        <v>1.1139455782312899</v>
      </c>
      <c r="V11" s="7"/>
      <c r="W11" s="7">
        <v>1.01823056300268</v>
      </c>
      <c r="X11" s="7"/>
      <c r="Y11" s="7">
        <v>0.82314694408322497</v>
      </c>
      <c r="Z11" s="7"/>
      <c r="AA11" s="7">
        <v>1.2918367346938799</v>
      </c>
      <c r="AB11" s="7"/>
      <c r="AC11" s="7">
        <v>0.80840918942349405</v>
      </c>
      <c r="AD11" s="7"/>
      <c r="AE11" s="7">
        <v>1.2687074829931999</v>
      </c>
      <c r="AF11" s="7"/>
      <c r="AG11" s="7">
        <v>1.5693877551020401</v>
      </c>
      <c r="AH11" s="7" t="s">
        <v>40</v>
      </c>
    </row>
    <row r="12" spans="1:34" x14ac:dyDescent="0.3">
      <c r="A12" s="3" t="s">
        <v>34</v>
      </c>
      <c r="B12" s="9" t="s">
        <v>60</v>
      </c>
      <c r="C12" s="5" t="s">
        <v>72</v>
      </c>
      <c r="D12" s="5" t="s">
        <v>70</v>
      </c>
      <c r="E12" s="5" t="s">
        <v>71</v>
      </c>
      <c r="F12" s="5">
        <v>7</v>
      </c>
      <c r="G12" s="5">
        <v>3</v>
      </c>
      <c r="H12" s="5">
        <v>1</v>
      </c>
      <c r="I12" s="5">
        <v>53.1</v>
      </c>
      <c r="J12" s="6">
        <v>157.6</v>
      </c>
      <c r="K12" s="6">
        <v>124.6</v>
      </c>
      <c r="L12" s="6">
        <v>107.8</v>
      </c>
      <c r="M12" s="6">
        <v>100</v>
      </c>
      <c r="N12" s="6">
        <v>123.6</v>
      </c>
      <c r="O12" s="7">
        <v>1.2648475120385201</v>
      </c>
      <c r="P12" s="7"/>
      <c r="Q12" s="7">
        <v>1.4619666048237501</v>
      </c>
      <c r="R12" s="7"/>
      <c r="S12" s="7">
        <v>1.5760000000000001</v>
      </c>
      <c r="T12" s="7" t="s">
        <v>40</v>
      </c>
      <c r="U12" s="7">
        <v>1.2750809061488699</v>
      </c>
      <c r="V12" s="7"/>
      <c r="W12" s="7">
        <v>1.1558441558441599</v>
      </c>
      <c r="X12" s="7"/>
      <c r="Y12" s="7">
        <v>1.246</v>
      </c>
      <c r="Z12" s="7"/>
      <c r="AA12" s="7">
        <v>1.0080906148867299</v>
      </c>
      <c r="AB12" s="7"/>
      <c r="AC12" s="7">
        <v>1.0780000000000001</v>
      </c>
      <c r="AD12" s="7"/>
      <c r="AE12" s="7">
        <v>0.87216828478964403</v>
      </c>
      <c r="AF12" s="7"/>
      <c r="AG12" s="7">
        <v>0.80906148867313898</v>
      </c>
      <c r="AH12" s="7"/>
    </row>
    <row r="13" spans="1:34" x14ac:dyDescent="0.3">
      <c r="A13" s="3" t="s">
        <v>34</v>
      </c>
      <c r="B13" s="9" t="s">
        <v>60</v>
      </c>
      <c r="C13" s="5" t="s">
        <v>75</v>
      </c>
      <c r="D13" s="5" t="s">
        <v>73</v>
      </c>
      <c r="E13" s="5" t="s">
        <v>74</v>
      </c>
      <c r="F13" s="5">
        <v>23</v>
      </c>
      <c r="G13" s="5">
        <v>7</v>
      </c>
      <c r="H13" s="5">
        <v>6</v>
      </c>
      <c r="I13" s="5">
        <v>53.6</v>
      </c>
      <c r="J13" s="6">
        <v>2272.1</v>
      </c>
      <c r="K13" s="6">
        <v>2702.6</v>
      </c>
      <c r="L13" s="6">
        <v>2743.6</v>
      </c>
      <c r="M13" s="6">
        <v>2380.4</v>
      </c>
      <c r="N13" s="6">
        <v>1735.9</v>
      </c>
      <c r="O13" s="7">
        <v>0.84070894693998399</v>
      </c>
      <c r="P13" s="7"/>
      <c r="Q13" s="7">
        <v>0.82814550225980499</v>
      </c>
      <c r="R13" s="7"/>
      <c r="S13" s="7">
        <v>0.95450344479919302</v>
      </c>
      <c r="T13" s="7"/>
      <c r="U13" s="7">
        <v>1.30888876087332</v>
      </c>
      <c r="V13" s="7"/>
      <c r="W13" s="7">
        <v>0.98505613063128705</v>
      </c>
      <c r="X13" s="7"/>
      <c r="Y13" s="7">
        <v>1.1353554024533701</v>
      </c>
      <c r="Z13" s="7"/>
      <c r="AA13" s="7">
        <v>1.55688691744916</v>
      </c>
      <c r="AB13" s="7" t="s">
        <v>40</v>
      </c>
      <c r="AC13" s="7">
        <v>1.15257939842043</v>
      </c>
      <c r="AD13" s="7"/>
      <c r="AE13" s="7">
        <v>1.580505789504</v>
      </c>
      <c r="AF13" s="7" t="s">
        <v>40</v>
      </c>
      <c r="AG13" s="7">
        <v>1.3712771473011101</v>
      </c>
      <c r="AH13" s="7"/>
    </row>
    <row r="14" spans="1:34" x14ac:dyDescent="0.3">
      <c r="A14" s="3" t="s">
        <v>34</v>
      </c>
      <c r="B14" s="9" t="s">
        <v>60</v>
      </c>
      <c r="C14" s="5" t="s">
        <v>78</v>
      </c>
      <c r="D14" s="5" t="s">
        <v>76</v>
      </c>
      <c r="E14" s="5" t="s">
        <v>77</v>
      </c>
      <c r="F14" s="5">
        <v>14</v>
      </c>
      <c r="G14" s="5">
        <v>6</v>
      </c>
      <c r="H14" s="5">
        <v>1</v>
      </c>
      <c r="I14" s="5">
        <v>48.5</v>
      </c>
      <c r="J14" s="6">
        <v>370.2</v>
      </c>
      <c r="K14" s="6">
        <v>393.8</v>
      </c>
      <c r="L14" s="6">
        <v>435.9</v>
      </c>
      <c r="M14" s="6">
        <v>512</v>
      </c>
      <c r="N14" s="6">
        <v>609.9</v>
      </c>
      <c r="O14" s="7">
        <v>0.94007110208227496</v>
      </c>
      <c r="P14" s="7"/>
      <c r="Q14" s="7">
        <v>0.84927735719201702</v>
      </c>
      <c r="R14" s="7"/>
      <c r="S14" s="7">
        <v>0.72304687499999998</v>
      </c>
      <c r="T14" s="7"/>
      <c r="U14" s="7">
        <v>0.60698475159862297</v>
      </c>
      <c r="V14" s="7" t="s">
        <v>39</v>
      </c>
      <c r="W14" s="7">
        <v>0.90341821518696996</v>
      </c>
      <c r="X14" s="7"/>
      <c r="Y14" s="7">
        <v>0.76914062500000002</v>
      </c>
      <c r="Z14" s="7"/>
      <c r="AA14" s="7">
        <v>0.64567961960977205</v>
      </c>
      <c r="AB14" s="7" t="s">
        <v>39</v>
      </c>
      <c r="AC14" s="7">
        <v>0.85136718749999996</v>
      </c>
      <c r="AD14" s="7"/>
      <c r="AE14" s="7">
        <v>0.71470732907033896</v>
      </c>
      <c r="AF14" s="7"/>
      <c r="AG14" s="7">
        <v>0.83948188227578302</v>
      </c>
      <c r="AH14" s="7"/>
    </row>
    <row r="15" spans="1:34" x14ac:dyDescent="0.3">
      <c r="A15" s="3" t="s">
        <v>34</v>
      </c>
      <c r="B15" s="9" t="s">
        <v>60</v>
      </c>
      <c r="C15" s="5" t="s">
        <v>81</v>
      </c>
      <c r="D15" s="5" t="s">
        <v>79</v>
      </c>
      <c r="E15" s="5" t="s">
        <v>80</v>
      </c>
      <c r="F15" s="5">
        <v>28</v>
      </c>
      <c r="G15" s="5">
        <v>8</v>
      </c>
      <c r="H15" s="5">
        <v>8</v>
      </c>
      <c r="I15" s="5">
        <v>31.4</v>
      </c>
      <c r="J15" s="6">
        <v>2612.8000000000002</v>
      </c>
      <c r="K15" s="6">
        <v>1894.7</v>
      </c>
      <c r="L15" s="6">
        <v>1684.1</v>
      </c>
      <c r="M15" s="6">
        <v>1595</v>
      </c>
      <c r="N15" s="6">
        <v>1944.6</v>
      </c>
      <c r="O15" s="7">
        <v>1.3790045917559499</v>
      </c>
      <c r="P15" s="7"/>
      <c r="Q15" s="7">
        <v>1.5514518140253</v>
      </c>
      <c r="R15" s="7" t="s">
        <v>40</v>
      </c>
      <c r="S15" s="7">
        <v>1.6381191222570499</v>
      </c>
      <c r="T15" s="7" t="s">
        <v>40</v>
      </c>
      <c r="U15" s="7">
        <v>1.34361822482773</v>
      </c>
      <c r="V15" s="7"/>
      <c r="W15" s="7">
        <v>1.12505195653465</v>
      </c>
      <c r="X15" s="7"/>
      <c r="Y15" s="7">
        <v>1.1878996865203799</v>
      </c>
      <c r="Z15" s="7"/>
      <c r="AA15" s="7">
        <v>0.97433919572148497</v>
      </c>
      <c r="AB15" s="7"/>
      <c r="AC15" s="7">
        <v>1.05586206896552</v>
      </c>
      <c r="AD15" s="7"/>
      <c r="AE15" s="7">
        <v>0.86603928828550902</v>
      </c>
      <c r="AF15" s="7"/>
      <c r="AG15" s="7">
        <v>0.82022009667798002</v>
      </c>
      <c r="AH15" s="7"/>
    </row>
    <row r="16" spans="1:34" x14ac:dyDescent="0.3">
      <c r="A16" s="3" t="s">
        <v>34</v>
      </c>
      <c r="B16" s="9" t="s">
        <v>60</v>
      </c>
      <c r="C16" s="5" t="s">
        <v>84</v>
      </c>
      <c r="D16" s="5" t="s">
        <v>82</v>
      </c>
      <c r="E16" s="5" t="s">
        <v>83</v>
      </c>
      <c r="F16" s="5">
        <v>19</v>
      </c>
      <c r="G16" s="5">
        <v>4</v>
      </c>
      <c r="H16" s="5">
        <v>1</v>
      </c>
      <c r="I16" s="5">
        <v>24.7</v>
      </c>
      <c r="J16" s="6">
        <v>349.7</v>
      </c>
      <c r="K16" s="6">
        <v>498.8</v>
      </c>
      <c r="L16" s="6">
        <v>453.4</v>
      </c>
      <c r="M16" s="6">
        <v>330.2</v>
      </c>
      <c r="N16" s="6">
        <v>274.60000000000002</v>
      </c>
      <c r="O16" s="7">
        <v>0.70108259823576602</v>
      </c>
      <c r="P16" s="7"/>
      <c r="Q16" s="7">
        <v>0.77128363475959405</v>
      </c>
      <c r="R16" s="7"/>
      <c r="S16" s="7">
        <v>1.0590551181102399</v>
      </c>
      <c r="T16" s="7"/>
      <c r="U16" s="7">
        <v>1.27348871085215</v>
      </c>
      <c r="V16" s="7"/>
      <c r="W16" s="7">
        <v>1.1001323334803701</v>
      </c>
      <c r="X16" s="7"/>
      <c r="Y16" s="7">
        <v>1.5105996365838901</v>
      </c>
      <c r="Z16" s="7" t="s">
        <v>40</v>
      </c>
      <c r="AA16" s="7">
        <v>1.8164603058994899</v>
      </c>
      <c r="AB16" s="7" t="s">
        <v>40</v>
      </c>
      <c r="AC16" s="7">
        <v>1.3731072077528801</v>
      </c>
      <c r="AD16" s="7"/>
      <c r="AE16" s="7">
        <v>1.65112891478514</v>
      </c>
      <c r="AF16" s="7" t="s">
        <v>40</v>
      </c>
      <c r="AG16" s="7">
        <v>1.20247632920612</v>
      </c>
      <c r="AH16" s="7"/>
    </row>
    <row r="17" spans="1:34" x14ac:dyDescent="0.3">
      <c r="A17" s="3" t="s">
        <v>34</v>
      </c>
      <c r="B17" s="9" t="s">
        <v>60</v>
      </c>
      <c r="C17" s="5" t="s">
        <v>87</v>
      </c>
      <c r="D17" s="5" t="s">
        <v>85</v>
      </c>
      <c r="E17" s="5" t="s">
        <v>86</v>
      </c>
      <c r="F17" s="5">
        <v>16</v>
      </c>
      <c r="G17" s="5">
        <v>9</v>
      </c>
      <c r="H17" s="5">
        <v>1</v>
      </c>
      <c r="I17" s="5">
        <v>52.6</v>
      </c>
      <c r="J17" s="6">
        <v>135.1</v>
      </c>
      <c r="K17" s="6">
        <v>180.2</v>
      </c>
      <c r="L17" s="6">
        <v>133.6</v>
      </c>
      <c r="M17" s="6">
        <v>147.80000000000001</v>
      </c>
      <c r="N17" s="6">
        <v>115.2</v>
      </c>
      <c r="O17" s="7">
        <v>0.74972253052164295</v>
      </c>
      <c r="P17" s="7"/>
      <c r="Q17" s="7">
        <v>1.01122754491018</v>
      </c>
      <c r="R17" s="7"/>
      <c r="S17" s="7">
        <v>0.91407307171853802</v>
      </c>
      <c r="T17" s="7"/>
      <c r="U17" s="7">
        <v>1.17274305555556</v>
      </c>
      <c r="V17" s="7"/>
      <c r="W17" s="7">
        <v>1.34880239520958</v>
      </c>
      <c r="X17" s="7"/>
      <c r="Y17" s="7">
        <v>1.2192151556157</v>
      </c>
      <c r="Z17" s="7"/>
      <c r="AA17" s="7">
        <v>1.5642361111111101</v>
      </c>
      <c r="AB17" s="7" t="s">
        <v>40</v>
      </c>
      <c r="AC17" s="7">
        <v>0.903924221921515</v>
      </c>
      <c r="AD17" s="7"/>
      <c r="AE17" s="7">
        <v>1.1597222222222201</v>
      </c>
      <c r="AF17" s="7"/>
      <c r="AG17" s="7">
        <v>1.2829861111111101</v>
      </c>
      <c r="AH17" s="7"/>
    </row>
    <row r="18" spans="1:34" x14ac:dyDescent="0.3">
      <c r="A18" s="3" t="s">
        <v>34</v>
      </c>
      <c r="B18" s="9" t="s">
        <v>60</v>
      </c>
      <c r="C18" s="5" t="s">
        <v>90</v>
      </c>
      <c r="D18" s="5" t="s">
        <v>88</v>
      </c>
      <c r="E18" s="5" t="s">
        <v>89</v>
      </c>
      <c r="F18" s="5">
        <v>36</v>
      </c>
      <c r="G18" s="5">
        <v>71</v>
      </c>
      <c r="H18" s="5">
        <v>56</v>
      </c>
      <c r="I18" s="5">
        <v>314.8</v>
      </c>
      <c r="J18" s="6">
        <v>33601.800000000003</v>
      </c>
      <c r="K18" s="6">
        <v>42872.5</v>
      </c>
      <c r="L18" s="6">
        <v>43555.8</v>
      </c>
      <c r="M18" s="6">
        <v>45960</v>
      </c>
      <c r="N18" s="6">
        <v>77760.2</v>
      </c>
      <c r="O18" s="7">
        <v>0.78376115225377596</v>
      </c>
      <c r="P18" s="7"/>
      <c r="Q18" s="7">
        <v>0.77146556830548396</v>
      </c>
      <c r="R18" s="7"/>
      <c r="S18" s="7">
        <v>0.73110966057441296</v>
      </c>
      <c r="T18" s="7"/>
      <c r="U18" s="7">
        <v>0.43212080215843102</v>
      </c>
      <c r="V18" s="7" t="s">
        <v>39</v>
      </c>
      <c r="W18" s="7">
        <v>0.984312077840379</v>
      </c>
      <c r="X18" s="7"/>
      <c r="Y18" s="7">
        <v>0.93282201914708396</v>
      </c>
      <c r="Z18" s="7"/>
      <c r="AA18" s="7">
        <v>0.55134246053893898</v>
      </c>
      <c r="AB18" s="7" t="s">
        <v>39</v>
      </c>
      <c r="AC18" s="7">
        <v>0.94768929503916499</v>
      </c>
      <c r="AD18" s="7"/>
      <c r="AE18" s="7">
        <v>0.56012973217661499</v>
      </c>
      <c r="AF18" s="7" t="s">
        <v>39</v>
      </c>
      <c r="AG18" s="7">
        <v>0.59104786253121799</v>
      </c>
      <c r="AH18" s="7" t="s">
        <v>39</v>
      </c>
    </row>
    <row r="19" spans="1:34" x14ac:dyDescent="0.3">
      <c r="A19" s="3" t="s">
        <v>91</v>
      </c>
      <c r="B19" s="9" t="s">
        <v>60</v>
      </c>
      <c r="C19" s="5" t="s">
        <v>94</v>
      </c>
      <c r="D19" s="5" t="s">
        <v>92</v>
      </c>
      <c r="E19" s="5" t="s">
        <v>93</v>
      </c>
      <c r="F19" s="5">
        <v>2</v>
      </c>
      <c r="G19" s="5">
        <v>3</v>
      </c>
      <c r="H19" s="5">
        <v>3</v>
      </c>
      <c r="I19" s="5">
        <v>127.2</v>
      </c>
      <c r="J19" s="6">
        <v>552.9</v>
      </c>
      <c r="K19" s="6">
        <v>597.70000000000005</v>
      </c>
      <c r="L19" s="6">
        <v>719.5</v>
      </c>
      <c r="M19" s="6">
        <v>1795</v>
      </c>
      <c r="N19" s="6">
        <v>741.1</v>
      </c>
      <c r="O19" s="7">
        <v>0.92504600970386497</v>
      </c>
      <c r="P19" s="7"/>
      <c r="Q19" s="7">
        <v>0.76845031271716502</v>
      </c>
      <c r="R19" s="7"/>
      <c r="S19" s="7">
        <v>0.30802228412256299</v>
      </c>
      <c r="T19" s="7" t="s">
        <v>39</v>
      </c>
      <c r="U19" s="7">
        <v>0.74605316421535595</v>
      </c>
      <c r="V19" s="7"/>
      <c r="W19" s="7">
        <v>0.83071577484364101</v>
      </c>
      <c r="X19" s="7"/>
      <c r="Y19" s="7">
        <v>0.33298050139275798</v>
      </c>
      <c r="Z19" s="7" t="s">
        <v>39</v>
      </c>
      <c r="AA19" s="7">
        <v>0.80650384563486699</v>
      </c>
      <c r="AB19" s="7"/>
      <c r="AC19" s="7">
        <v>0.40083565459609999</v>
      </c>
      <c r="AD19" s="7" t="s">
        <v>39</v>
      </c>
      <c r="AE19" s="7">
        <v>0.97085413574416402</v>
      </c>
      <c r="AF19" s="7"/>
      <c r="AG19" s="7">
        <v>2.4220752934826599</v>
      </c>
      <c r="AH19" s="7" t="s">
        <v>40</v>
      </c>
    </row>
    <row r="20" spans="1:34" x14ac:dyDescent="0.3">
      <c r="A20" s="3" t="s">
        <v>34</v>
      </c>
      <c r="B20" s="9" t="s">
        <v>60</v>
      </c>
      <c r="C20" s="5" t="s">
        <v>97</v>
      </c>
      <c r="D20" s="5" t="s">
        <v>95</v>
      </c>
      <c r="E20" s="5" t="s">
        <v>96</v>
      </c>
      <c r="F20" s="5">
        <v>6</v>
      </c>
      <c r="G20" s="5">
        <v>2</v>
      </c>
      <c r="H20" s="5">
        <v>2</v>
      </c>
      <c r="I20" s="5">
        <v>38.1</v>
      </c>
      <c r="J20" s="6">
        <v>342.2</v>
      </c>
      <c r="K20" s="6">
        <v>263.60000000000002</v>
      </c>
      <c r="L20" s="6">
        <v>268.89999999999998</v>
      </c>
      <c r="M20" s="6">
        <v>310.7</v>
      </c>
      <c r="N20" s="6">
        <v>414.2</v>
      </c>
      <c r="O20" s="7">
        <v>1.29817905918058</v>
      </c>
      <c r="P20" s="7"/>
      <c r="Q20" s="7">
        <v>1.27259204165117</v>
      </c>
      <c r="R20" s="7"/>
      <c r="S20" s="7">
        <v>1.1013839716768601</v>
      </c>
      <c r="T20" s="7"/>
      <c r="U20" s="7">
        <v>0.82617093191694801</v>
      </c>
      <c r="V20" s="7"/>
      <c r="W20" s="7">
        <v>0.98029007065823703</v>
      </c>
      <c r="X20" s="7"/>
      <c r="Y20" s="7">
        <v>0.84840682330222095</v>
      </c>
      <c r="Z20" s="7"/>
      <c r="AA20" s="7">
        <v>0.63640753259295002</v>
      </c>
      <c r="AB20" s="7" t="s">
        <v>39</v>
      </c>
      <c r="AC20" s="7">
        <v>0.86546507885419999</v>
      </c>
      <c r="AD20" s="7"/>
      <c r="AE20" s="7">
        <v>0.64920328343795297</v>
      </c>
      <c r="AF20" s="7" t="s">
        <v>39</v>
      </c>
      <c r="AG20" s="7">
        <v>0.75012071463061303</v>
      </c>
      <c r="AH20" s="7"/>
    </row>
    <row r="21" spans="1:34" x14ac:dyDescent="0.3">
      <c r="A21" s="3" t="s">
        <v>34</v>
      </c>
      <c r="B21" s="9" t="s">
        <v>60</v>
      </c>
      <c r="C21" s="5" t="s">
        <v>100</v>
      </c>
      <c r="D21" s="5" t="s">
        <v>98</v>
      </c>
      <c r="E21" s="5" t="s">
        <v>99</v>
      </c>
      <c r="F21" s="5">
        <v>19</v>
      </c>
      <c r="G21" s="5">
        <v>5</v>
      </c>
      <c r="H21" s="5">
        <v>3</v>
      </c>
      <c r="I21" s="5">
        <v>40.4</v>
      </c>
      <c r="J21" s="6">
        <v>1016.2</v>
      </c>
      <c r="K21" s="6">
        <v>1081.9000000000001</v>
      </c>
      <c r="L21" s="6">
        <v>956</v>
      </c>
      <c r="M21" s="6">
        <v>821.3</v>
      </c>
      <c r="N21" s="6">
        <v>664.8</v>
      </c>
      <c r="O21" s="7">
        <v>0.93927350032350498</v>
      </c>
      <c r="P21" s="7"/>
      <c r="Q21" s="7">
        <v>1.0629707112970701</v>
      </c>
      <c r="R21" s="7"/>
      <c r="S21" s="7">
        <v>1.23730670887617</v>
      </c>
      <c r="T21" s="7"/>
      <c r="U21" s="7">
        <v>1.5285800240673899</v>
      </c>
      <c r="V21" s="7" t="s">
        <v>40</v>
      </c>
      <c r="W21" s="7">
        <v>1.1316945606694599</v>
      </c>
      <c r="X21" s="7"/>
      <c r="Y21" s="7">
        <v>1.3173018385486399</v>
      </c>
      <c r="Z21" s="7"/>
      <c r="AA21" s="7">
        <v>1.62740673886883</v>
      </c>
      <c r="AB21" s="7" t="s">
        <v>40</v>
      </c>
      <c r="AC21" s="7">
        <v>1.1640082795568001</v>
      </c>
      <c r="AD21" s="7"/>
      <c r="AE21" s="7">
        <v>1.4380264741275599</v>
      </c>
      <c r="AF21" s="7"/>
      <c r="AG21" s="7">
        <v>1.2354091456077001</v>
      </c>
      <c r="AH21" s="7"/>
    </row>
    <row r="22" spans="1:34" x14ac:dyDescent="0.3">
      <c r="A22" s="3" t="s">
        <v>34</v>
      </c>
      <c r="B22" s="9" t="s">
        <v>60</v>
      </c>
      <c r="C22" s="5" t="s">
        <v>103</v>
      </c>
      <c r="D22" s="5" t="s">
        <v>101</v>
      </c>
      <c r="E22" s="5" t="s">
        <v>102</v>
      </c>
      <c r="F22" s="5">
        <v>19</v>
      </c>
      <c r="G22" s="5">
        <v>5</v>
      </c>
      <c r="H22" s="5">
        <v>1</v>
      </c>
      <c r="I22" s="5">
        <v>26.4</v>
      </c>
      <c r="J22" s="6">
        <v>360.5</v>
      </c>
      <c r="K22" s="6">
        <v>444.6</v>
      </c>
      <c r="L22" s="6">
        <v>555.70000000000005</v>
      </c>
      <c r="M22" s="6">
        <v>622.70000000000005</v>
      </c>
      <c r="N22" s="6">
        <v>512.79999999999995</v>
      </c>
      <c r="O22" s="7">
        <v>0.81084120557804795</v>
      </c>
      <c r="P22" s="7"/>
      <c r="Q22" s="7">
        <v>0.64873132985423798</v>
      </c>
      <c r="R22" s="7" t="s">
        <v>39</v>
      </c>
      <c r="S22" s="7">
        <v>0.57893046410791704</v>
      </c>
      <c r="T22" s="7" t="s">
        <v>39</v>
      </c>
      <c r="U22" s="7">
        <v>0.70300312012480504</v>
      </c>
      <c r="V22" s="7"/>
      <c r="W22" s="7">
        <v>0.80007198128486601</v>
      </c>
      <c r="X22" s="7"/>
      <c r="Y22" s="7">
        <v>0.713987473903967</v>
      </c>
      <c r="Z22" s="7"/>
      <c r="AA22" s="7">
        <v>0.867004680187208</v>
      </c>
      <c r="AB22" s="7"/>
      <c r="AC22" s="7">
        <v>0.89240404689256503</v>
      </c>
      <c r="AD22" s="7"/>
      <c r="AE22" s="7">
        <v>1.0836583463338501</v>
      </c>
      <c r="AF22" s="7"/>
      <c r="AG22" s="7">
        <v>1.2143135725429</v>
      </c>
      <c r="AH22" s="7"/>
    </row>
    <row r="23" spans="1:34" x14ac:dyDescent="0.3">
      <c r="A23" s="3" t="s">
        <v>34</v>
      </c>
      <c r="B23" s="9" t="s">
        <v>60</v>
      </c>
      <c r="C23" s="5" t="s">
        <v>106</v>
      </c>
      <c r="D23" s="5" t="s">
        <v>104</v>
      </c>
      <c r="E23" s="5" t="s">
        <v>105</v>
      </c>
      <c r="F23" s="5">
        <v>15</v>
      </c>
      <c r="G23" s="5">
        <v>13</v>
      </c>
      <c r="H23" s="5">
        <v>3</v>
      </c>
      <c r="I23" s="5">
        <v>133.1</v>
      </c>
      <c r="J23" s="6">
        <v>1589.4</v>
      </c>
      <c r="K23" s="6">
        <v>2171</v>
      </c>
      <c r="L23" s="6">
        <v>2421.3000000000002</v>
      </c>
      <c r="M23" s="6">
        <v>2273.4</v>
      </c>
      <c r="N23" s="6">
        <v>1957.6</v>
      </c>
      <c r="O23" s="7">
        <v>0.73210502072777495</v>
      </c>
      <c r="P23" s="7"/>
      <c r="Q23" s="7">
        <v>0.65642423491512802</v>
      </c>
      <c r="R23" s="7" t="s">
        <v>39</v>
      </c>
      <c r="S23" s="7">
        <v>0.69912905779889201</v>
      </c>
      <c r="T23" s="7"/>
      <c r="U23" s="7">
        <v>0.811912545974663</v>
      </c>
      <c r="V23" s="7"/>
      <c r="W23" s="7">
        <v>0.89662577953991696</v>
      </c>
      <c r="X23" s="7"/>
      <c r="Y23" s="7">
        <v>0.95495733262954197</v>
      </c>
      <c r="Z23" s="7"/>
      <c r="AA23" s="7">
        <v>1.10901103391908</v>
      </c>
      <c r="AB23" s="7"/>
      <c r="AC23" s="7">
        <v>1.0650567432040099</v>
      </c>
      <c r="AD23" s="7"/>
      <c r="AE23" s="7">
        <v>1.23687167960768</v>
      </c>
      <c r="AF23" s="7"/>
      <c r="AG23" s="7">
        <v>1.16131998365345</v>
      </c>
      <c r="AH23" s="7"/>
    </row>
    <row r="24" spans="1:34" x14ac:dyDescent="0.3">
      <c r="A24" s="3" t="s">
        <v>34</v>
      </c>
      <c r="B24" s="9" t="s">
        <v>60</v>
      </c>
      <c r="C24" s="5" t="s">
        <v>108</v>
      </c>
      <c r="D24" s="5" t="s">
        <v>107</v>
      </c>
      <c r="E24" s="5" t="s">
        <v>105</v>
      </c>
      <c r="F24" s="5">
        <v>10</v>
      </c>
      <c r="G24" s="5">
        <v>6</v>
      </c>
      <c r="H24" s="5">
        <v>2</v>
      </c>
      <c r="I24" s="5">
        <v>78.8</v>
      </c>
      <c r="J24" s="6">
        <v>178.5</v>
      </c>
      <c r="K24" s="6">
        <v>245.2</v>
      </c>
      <c r="L24" s="6">
        <v>316.2</v>
      </c>
      <c r="M24" s="6">
        <v>310.89999999999998</v>
      </c>
      <c r="N24" s="6">
        <v>268.8</v>
      </c>
      <c r="O24" s="7">
        <v>0.72797716150081604</v>
      </c>
      <c r="P24" s="7"/>
      <c r="Q24" s="7">
        <v>0.56451612903225801</v>
      </c>
      <c r="R24" s="7" t="s">
        <v>39</v>
      </c>
      <c r="S24" s="7">
        <v>0.57413959472499199</v>
      </c>
      <c r="T24" s="7" t="s">
        <v>39</v>
      </c>
      <c r="U24" s="7">
        <v>0.6640625</v>
      </c>
      <c r="V24" s="7" t="s">
        <v>39</v>
      </c>
      <c r="W24" s="7">
        <v>0.77545857052498401</v>
      </c>
      <c r="X24" s="7"/>
      <c r="Y24" s="7">
        <v>0.78867803152138904</v>
      </c>
      <c r="Z24" s="7"/>
      <c r="AA24" s="7">
        <v>0.91220238095238104</v>
      </c>
      <c r="AB24" s="7"/>
      <c r="AC24" s="7">
        <v>1.01704728208427</v>
      </c>
      <c r="AD24" s="7"/>
      <c r="AE24" s="7">
        <v>1.17633928571429</v>
      </c>
      <c r="AF24" s="7"/>
      <c r="AG24" s="7">
        <v>1.15662202380952</v>
      </c>
      <c r="AH24" s="7"/>
    </row>
    <row r="25" spans="1:34" x14ac:dyDescent="0.3">
      <c r="A25" s="3" t="s">
        <v>34</v>
      </c>
      <c r="B25" s="9" t="s">
        <v>60</v>
      </c>
      <c r="C25" s="5" t="s">
        <v>111</v>
      </c>
      <c r="D25" s="5" t="s">
        <v>109</v>
      </c>
      <c r="E25" s="5" t="s">
        <v>110</v>
      </c>
      <c r="F25" s="5">
        <v>4</v>
      </c>
      <c r="G25" s="5">
        <v>2</v>
      </c>
      <c r="H25" s="5">
        <v>2</v>
      </c>
      <c r="I25" s="5">
        <v>69.400000000000006</v>
      </c>
      <c r="J25" s="6">
        <v>387.6</v>
      </c>
      <c r="K25" s="6">
        <v>609.1</v>
      </c>
      <c r="L25" s="6">
        <v>380.6</v>
      </c>
      <c r="M25" s="6">
        <v>313.2</v>
      </c>
      <c r="N25" s="6">
        <v>492</v>
      </c>
      <c r="O25" s="7">
        <v>0.63634871121326597</v>
      </c>
      <c r="P25" s="7" t="s">
        <v>39</v>
      </c>
      <c r="Q25" s="7">
        <v>1.0183920126116699</v>
      </c>
      <c r="R25" s="7"/>
      <c r="S25" s="7">
        <v>1.2375478927203101</v>
      </c>
      <c r="T25" s="7"/>
      <c r="U25" s="7">
        <v>0.78780487804878097</v>
      </c>
      <c r="V25" s="7"/>
      <c r="W25" s="7">
        <v>1.6003678402522299</v>
      </c>
      <c r="X25" s="7" t="s">
        <v>40</v>
      </c>
      <c r="Y25" s="7">
        <v>1.9447637292464901</v>
      </c>
      <c r="Z25" s="7" t="s">
        <v>40</v>
      </c>
      <c r="AA25" s="7">
        <v>1.2380081300813</v>
      </c>
      <c r="AB25" s="7"/>
      <c r="AC25" s="7">
        <v>1.2151979565772699</v>
      </c>
      <c r="AD25" s="7"/>
      <c r="AE25" s="7">
        <v>0.77357723577235804</v>
      </c>
      <c r="AF25" s="7"/>
      <c r="AG25" s="7">
        <v>0.63658536585365899</v>
      </c>
      <c r="AH25" s="7" t="s">
        <v>39</v>
      </c>
    </row>
    <row r="26" spans="1:34" x14ac:dyDescent="0.3">
      <c r="A26" s="3" t="s">
        <v>34</v>
      </c>
      <c r="B26" s="9" t="s">
        <v>60</v>
      </c>
      <c r="C26" s="5" t="s">
        <v>114</v>
      </c>
      <c r="D26" s="5" t="s">
        <v>112</v>
      </c>
      <c r="E26" s="5" t="s">
        <v>113</v>
      </c>
      <c r="F26" s="5">
        <v>24</v>
      </c>
      <c r="G26" s="5">
        <v>10</v>
      </c>
      <c r="H26" s="5">
        <v>8</v>
      </c>
      <c r="I26" s="5">
        <v>58.8</v>
      </c>
      <c r="J26" s="6">
        <v>4108.8</v>
      </c>
      <c r="K26" s="6">
        <v>3691.1</v>
      </c>
      <c r="L26" s="6">
        <v>2870.4</v>
      </c>
      <c r="M26" s="6">
        <v>2720.9</v>
      </c>
      <c r="N26" s="6">
        <v>2782.1</v>
      </c>
      <c r="O26" s="7">
        <v>1.11316409742353</v>
      </c>
      <c r="P26" s="7"/>
      <c r="Q26" s="7">
        <v>1.4314381270903</v>
      </c>
      <c r="R26" s="7"/>
      <c r="S26" s="7">
        <v>1.51008857363372</v>
      </c>
      <c r="T26" s="7" t="s">
        <v>40</v>
      </c>
      <c r="U26" s="7">
        <v>1.4768699902950999</v>
      </c>
      <c r="V26" s="7"/>
      <c r="W26" s="7">
        <v>1.28591833890747</v>
      </c>
      <c r="X26" s="7"/>
      <c r="Y26" s="7">
        <v>1.35657319269359</v>
      </c>
      <c r="Z26" s="7"/>
      <c r="AA26" s="7">
        <v>1.32673160562165</v>
      </c>
      <c r="AB26" s="7"/>
      <c r="AC26" s="7">
        <v>1.0549450549450501</v>
      </c>
      <c r="AD26" s="7"/>
      <c r="AE26" s="7">
        <v>1.0317386147155001</v>
      </c>
      <c r="AF26" s="7"/>
      <c r="AG26" s="7">
        <v>0.97800222853240404</v>
      </c>
      <c r="AH26" s="7"/>
    </row>
    <row r="27" spans="1:34" x14ac:dyDescent="0.3">
      <c r="A27" s="3" t="s">
        <v>34</v>
      </c>
      <c r="B27" s="9" t="s">
        <v>60</v>
      </c>
      <c r="C27" s="5" t="s">
        <v>117</v>
      </c>
      <c r="D27" s="5" t="s">
        <v>115</v>
      </c>
      <c r="E27" s="5" t="s">
        <v>116</v>
      </c>
      <c r="F27" s="5">
        <v>21</v>
      </c>
      <c r="G27" s="5">
        <v>3</v>
      </c>
      <c r="H27" s="5">
        <v>1</v>
      </c>
      <c r="I27" s="5">
        <v>16.899999999999999</v>
      </c>
      <c r="J27" s="6">
        <v>669</v>
      </c>
      <c r="K27" s="6">
        <v>332.8</v>
      </c>
      <c r="L27" s="6">
        <v>370.7</v>
      </c>
      <c r="M27" s="6">
        <v>303.89999999999998</v>
      </c>
      <c r="N27" s="6">
        <v>214.8</v>
      </c>
      <c r="O27" s="7">
        <v>2.0102163461538498</v>
      </c>
      <c r="P27" s="7" t="s">
        <v>40</v>
      </c>
      <c r="Q27" s="7">
        <v>1.80469382249798</v>
      </c>
      <c r="R27" s="7" t="s">
        <v>40</v>
      </c>
      <c r="S27" s="7">
        <v>2.2013820335636698</v>
      </c>
      <c r="T27" s="7" t="s">
        <v>40</v>
      </c>
      <c r="U27" s="7">
        <v>3.1145251396648002</v>
      </c>
      <c r="V27" s="7" t="s">
        <v>40</v>
      </c>
      <c r="W27" s="7">
        <v>0.89776099271648202</v>
      </c>
      <c r="X27" s="7"/>
      <c r="Y27" s="7">
        <v>1.0950970714050701</v>
      </c>
      <c r="Z27" s="7"/>
      <c r="AA27" s="7">
        <v>1.54934823091248</v>
      </c>
      <c r="AB27" s="7" t="s">
        <v>40</v>
      </c>
      <c r="AC27" s="7">
        <v>1.21980914774597</v>
      </c>
      <c r="AD27" s="7"/>
      <c r="AE27" s="7">
        <v>1.72579143389199</v>
      </c>
      <c r="AF27" s="7" t="s">
        <v>40</v>
      </c>
      <c r="AG27" s="7">
        <v>1.41480446927374</v>
      </c>
      <c r="AH27" s="7"/>
    </row>
    <row r="28" spans="1:34" x14ac:dyDescent="0.3">
      <c r="A28" s="3" t="s">
        <v>34</v>
      </c>
      <c r="B28" s="9" t="s">
        <v>60</v>
      </c>
      <c r="C28" s="5" t="s">
        <v>119</v>
      </c>
      <c r="D28" s="5" t="s">
        <v>118</v>
      </c>
      <c r="E28" s="5" t="s">
        <v>105</v>
      </c>
      <c r="F28" s="5">
        <v>23</v>
      </c>
      <c r="G28" s="5">
        <v>26</v>
      </c>
      <c r="H28" s="5">
        <v>7</v>
      </c>
      <c r="I28" s="5">
        <v>188.3</v>
      </c>
      <c r="J28" s="6">
        <v>6880.9</v>
      </c>
      <c r="K28" s="6">
        <v>10299.5</v>
      </c>
      <c r="L28" s="6">
        <v>12117.7</v>
      </c>
      <c r="M28" s="6">
        <v>12330.4</v>
      </c>
      <c r="N28" s="6">
        <v>11191.6</v>
      </c>
      <c r="O28" s="7">
        <v>0.66808097480460205</v>
      </c>
      <c r="P28" s="7"/>
      <c r="Q28" s="7">
        <v>0.56783878128687804</v>
      </c>
      <c r="R28" s="7" t="s">
        <v>39</v>
      </c>
      <c r="S28" s="7">
        <v>0.55804353467851797</v>
      </c>
      <c r="T28" s="7" t="s">
        <v>39</v>
      </c>
      <c r="U28" s="7">
        <v>0.61482719182243795</v>
      </c>
      <c r="V28" s="7" t="s">
        <v>39</v>
      </c>
      <c r="W28" s="7">
        <v>0.84995502446834004</v>
      </c>
      <c r="X28" s="7"/>
      <c r="Y28" s="7">
        <v>0.83529325893726103</v>
      </c>
      <c r="Z28" s="7"/>
      <c r="AA28" s="7">
        <v>0.92028843060867105</v>
      </c>
      <c r="AB28" s="7"/>
      <c r="AC28" s="7">
        <v>0.98274995133977805</v>
      </c>
      <c r="AD28" s="7"/>
      <c r="AE28" s="7">
        <v>1.0827495621716301</v>
      </c>
      <c r="AF28" s="7"/>
      <c r="AG28" s="7">
        <v>1.10175488759427</v>
      </c>
      <c r="AH28" s="7"/>
    </row>
    <row r="29" spans="1:34" x14ac:dyDescent="0.3">
      <c r="A29" s="3" t="s">
        <v>34</v>
      </c>
      <c r="B29" s="9" t="s">
        <v>60</v>
      </c>
      <c r="C29" s="5" t="s">
        <v>122</v>
      </c>
      <c r="D29" s="5" t="s">
        <v>120</v>
      </c>
      <c r="E29" s="5" t="s">
        <v>121</v>
      </c>
      <c r="F29" s="5">
        <v>13</v>
      </c>
      <c r="G29" s="5">
        <v>8</v>
      </c>
      <c r="H29" s="5">
        <v>8</v>
      </c>
      <c r="I29" s="5">
        <v>64.599999999999994</v>
      </c>
      <c r="J29" s="6">
        <v>1565.1</v>
      </c>
      <c r="K29" s="6">
        <v>1976.8</v>
      </c>
      <c r="L29" s="6">
        <v>1952.1</v>
      </c>
      <c r="M29" s="6">
        <v>1592</v>
      </c>
      <c r="N29" s="6">
        <v>1202.5</v>
      </c>
      <c r="O29" s="7">
        <v>0.79173411574261399</v>
      </c>
      <c r="P29" s="7"/>
      <c r="Q29" s="7">
        <v>0.80175195942830801</v>
      </c>
      <c r="R29" s="7"/>
      <c r="S29" s="7">
        <v>0.98310301507537701</v>
      </c>
      <c r="T29" s="7"/>
      <c r="U29" s="7">
        <v>1.30153846153846</v>
      </c>
      <c r="V29" s="7"/>
      <c r="W29" s="7">
        <v>1.01265304031556</v>
      </c>
      <c r="X29" s="7"/>
      <c r="Y29" s="7">
        <v>1.2417085427135699</v>
      </c>
      <c r="Z29" s="7"/>
      <c r="AA29" s="7">
        <v>1.64390852390852</v>
      </c>
      <c r="AB29" s="7" t="s">
        <v>40</v>
      </c>
      <c r="AC29" s="7">
        <v>1.2261934673366801</v>
      </c>
      <c r="AD29" s="7"/>
      <c r="AE29" s="7">
        <v>1.6233679833679799</v>
      </c>
      <c r="AF29" s="7" t="s">
        <v>40</v>
      </c>
      <c r="AG29" s="7">
        <v>1.32390852390852</v>
      </c>
      <c r="AH29" s="7"/>
    </row>
    <row r="30" spans="1:34" x14ac:dyDescent="0.3">
      <c r="A30" s="3" t="s">
        <v>34</v>
      </c>
      <c r="B30" s="9" t="s">
        <v>60</v>
      </c>
      <c r="C30" s="5" t="s">
        <v>125</v>
      </c>
      <c r="D30" s="5" t="s">
        <v>123</v>
      </c>
      <c r="E30" s="5" t="s">
        <v>124</v>
      </c>
      <c r="F30" s="5">
        <v>22</v>
      </c>
      <c r="G30" s="5">
        <v>8</v>
      </c>
      <c r="H30" s="5">
        <v>2</v>
      </c>
      <c r="I30" s="5">
        <v>31</v>
      </c>
      <c r="J30" s="6">
        <v>310.39999999999998</v>
      </c>
      <c r="K30" s="6">
        <v>412.8</v>
      </c>
      <c r="L30" s="6">
        <v>441.3</v>
      </c>
      <c r="M30" s="6">
        <v>338.2</v>
      </c>
      <c r="N30" s="6">
        <v>277.5</v>
      </c>
      <c r="O30" s="7">
        <v>0.75193798449612403</v>
      </c>
      <c r="P30" s="7"/>
      <c r="Q30" s="7">
        <v>0.70337638794470903</v>
      </c>
      <c r="R30" s="7"/>
      <c r="S30" s="7">
        <v>0.91780011827321095</v>
      </c>
      <c r="T30" s="7"/>
      <c r="U30" s="7">
        <v>1.11855855855856</v>
      </c>
      <c r="V30" s="7"/>
      <c r="W30" s="7">
        <v>0.93541808293677797</v>
      </c>
      <c r="X30" s="7"/>
      <c r="Y30" s="7">
        <v>1.22057953873448</v>
      </c>
      <c r="Z30" s="7"/>
      <c r="AA30" s="7">
        <v>1.4875675675675699</v>
      </c>
      <c r="AB30" s="7"/>
      <c r="AC30" s="7">
        <v>1.30484920165583</v>
      </c>
      <c r="AD30" s="7"/>
      <c r="AE30" s="7">
        <v>1.59027027027027</v>
      </c>
      <c r="AF30" s="7" t="s">
        <v>40</v>
      </c>
      <c r="AG30" s="7">
        <v>1.2187387387387401</v>
      </c>
      <c r="AH30" s="7"/>
    </row>
    <row r="31" spans="1:34" x14ac:dyDescent="0.3">
      <c r="A31" s="3" t="s">
        <v>34</v>
      </c>
      <c r="B31" s="9" t="s">
        <v>60</v>
      </c>
      <c r="C31" s="5" t="s">
        <v>128</v>
      </c>
      <c r="D31" s="5" t="s">
        <v>126</v>
      </c>
      <c r="E31" s="5" t="s">
        <v>127</v>
      </c>
      <c r="F31" s="5">
        <v>12</v>
      </c>
      <c r="G31" s="5">
        <v>4</v>
      </c>
      <c r="H31" s="5">
        <v>4</v>
      </c>
      <c r="I31" s="5">
        <v>31.3</v>
      </c>
      <c r="J31" s="6">
        <v>1900.5</v>
      </c>
      <c r="K31" s="6">
        <v>1016.9</v>
      </c>
      <c r="L31" s="6">
        <v>826.5</v>
      </c>
      <c r="M31" s="6">
        <v>860</v>
      </c>
      <c r="N31" s="6">
        <v>1028.0999999999999</v>
      </c>
      <c r="O31" s="7">
        <v>1.86891533090766</v>
      </c>
      <c r="P31" s="7" t="s">
        <v>40</v>
      </c>
      <c r="Q31" s="7">
        <v>2.2994555353902002</v>
      </c>
      <c r="R31" s="7" t="s">
        <v>40</v>
      </c>
      <c r="S31" s="7">
        <v>2.2098837209302298</v>
      </c>
      <c r="T31" s="7" t="s">
        <v>40</v>
      </c>
      <c r="U31" s="7">
        <v>1.8485555879778199</v>
      </c>
      <c r="V31" s="7" t="s">
        <v>40</v>
      </c>
      <c r="W31" s="7">
        <v>1.23036902601331</v>
      </c>
      <c r="X31" s="7"/>
      <c r="Y31" s="7">
        <v>1.1824418604651199</v>
      </c>
      <c r="Z31" s="7"/>
      <c r="AA31" s="7">
        <v>0.98910611808189897</v>
      </c>
      <c r="AB31" s="7"/>
      <c r="AC31" s="7">
        <v>0.961046511627907</v>
      </c>
      <c r="AD31" s="7"/>
      <c r="AE31" s="7">
        <v>0.80391012547417595</v>
      </c>
      <c r="AF31" s="7"/>
      <c r="AG31" s="7">
        <v>0.83649450442564</v>
      </c>
      <c r="AH31" s="7"/>
    </row>
    <row r="32" spans="1:34" x14ac:dyDescent="0.3">
      <c r="A32" s="3" t="s">
        <v>34</v>
      </c>
      <c r="B32" s="9" t="s">
        <v>60</v>
      </c>
      <c r="C32" s="5" t="s">
        <v>131</v>
      </c>
      <c r="D32" s="5" t="s">
        <v>129</v>
      </c>
      <c r="E32" s="5" t="s">
        <v>130</v>
      </c>
      <c r="F32" s="5">
        <v>35</v>
      </c>
      <c r="G32" s="5">
        <v>7</v>
      </c>
      <c r="H32" s="5">
        <v>7</v>
      </c>
      <c r="I32" s="5">
        <v>33.1</v>
      </c>
      <c r="J32" s="6">
        <v>1283.5999999999999</v>
      </c>
      <c r="K32" s="6">
        <v>1631.6</v>
      </c>
      <c r="L32" s="6">
        <v>1935.5</v>
      </c>
      <c r="M32" s="6">
        <v>1696.1</v>
      </c>
      <c r="N32" s="6">
        <v>1127.2</v>
      </c>
      <c r="O32" s="7">
        <v>0.78671242951703801</v>
      </c>
      <c r="P32" s="7"/>
      <c r="Q32" s="7">
        <v>0.66318780676827704</v>
      </c>
      <c r="R32" s="7" t="s">
        <v>39</v>
      </c>
      <c r="S32" s="7">
        <v>0.75679500029479396</v>
      </c>
      <c r="T32" s="7"/>
      <c r="U32" s="7">
        <v>1.13875088715401</v>
      </c>
      <c r="V32" s="7"/>
      <c r="W32" s="7">
        <v>0.84298630844743005</v>
      </c>
      <c r="X32" s="7"/>
      <c r="Y32" s="7">
        <v>0.961971581864277</v>
      </c>
      <c r="Z32" s="7"/>
      <c r="AA32" s="7">
        <v>1.44748048261178</v>
      </c>
      <c r="AB32" s="7"/>
      <c r="AC32" s="7">
        <v>1.14114733801073</v>
      </c>
      <c r="AD32" s="7"/>
      <c r="AE32" s="7">
        <v>1.71708658623137</v>
      </c>
      <c r="AF32" s="7" t="s">
        <v>40</v>
      </c>
      <c r="AG32" s="7">
        <v>1.50470191625266</v>
      </c>
      <c r="AH32" s="7" t="s">
        <v>40</v>
      </c>
    </row>
    <row r="33" spans="1:34" x14ac:dyDescent="0.3">
      <c r="A33" s="3" t="s">
        <v>34</v>
      </c>
      <c r="B33" s="9" t="s">
        <v>60</v>
      </c>
      <c r="C33" s="5" t="s">
        <v>133</v>
      </c>
      <c r="D33" s="5" t="s">
        <v>132</v>
      </c>
      <c r="E33" s="5" t="s">
        <v>130</v>
      </c>
      <c r="F33" s="5">
        <v>22</v>
      </c>
      <c r="G33" s="5">
        <v>6</v>
      </c>
      <c r="H33" s="5">
        <v>6</v>
      </c>
      <c r="I33" s="5">
        <v>33.5</v>
      </c>
      <c r="J33" s="6">
        <v>1236.9000000000001</v>
      </c>
      <c r="K33" s="6">
        <v>1670.9</v>
      </c>
      <c r="L33" s="6">
        <v>1892.5</v>
      </c>
      <c r="M33" s="6">
        <v>1819.7</v>
      </c>
      <c r="N33" s="6">
        <v>1590.9</v>
      </c>
      <c r="O33" s="7">
        <v>0.74025974025973995</v>
      </c>
      <c r="P33" s="7"/>
      <c r="Q33" s="7">
        <v>0.65357992073976201</v>
      </c>
      <c r="R33" s="7" t="s">
        <v>39</v>
      </c>
      <c r="S33" s="7">
        <v>0.67972742759795601</v>
      </c>
      <c r="T33" s="7"/>
      <c r="U33" s="7">
        <v>0.77748444276824402</v>
      </c>
      <c r="V33" s="7"/>
      <c r="W33" s="7">
        <v>0.88290620871862602</v>
      </c>
      <c r="X33" s="7"/>
      <c r="Y33" s="7">
        <v>0.91822827938671203</v>
      </c>
      <c r="Z33" s="7"/>
      <c r="AA33" s="7">
        <v>1.0502860016342901</v>
      </c>
      <c r="AB33" s="7"/>
      <c r="AC33" s="7">
        <v>1.0400065944935999</v>
      </c>
      <c r="AD33" s="7"/>
      <c r="AE33" s="7">
        <v>1.1895782261612899</v>
      </c>
      <c r="AF33" s="7"/>
      <c r="AG33" s="7">
        <v>1.14381796467408</v>
      </c>
      <c r="AH33" s="7"/>
    </row>
    <row r="34" spans="1:34" x14ac:dyDescent="0.3">
      <c r="A34" s="3" t="s">
        <v>34</v>
      </c>
      <c r="B34" s="9" t="s">
        <v>60</v>
      </c>
      <c r="C34" s="5" t="s">
        <v>135</v>
      </c>
      <c r="D34" s="5" t="s">
        <v>134</v>
      </c>
      <c r="E34" s="5" t="s">
        <v>124</v>
      </c>
      <c r="F34" s="5">
        <v>39</v>
      </c>
      <c r="G34" s="5">
        <v>9</v>
      </c>
      <c r="H34" s="5">
        <v>3</v>
      </c>
      <c r="I34" s="5">
        <v>20.100000000000001</v>
      </c>
      <c r="J34" s="6">
        <v>2492.8000000000002</v>
      </c>
      <c r="K34" s="6">
        <v>3771.1</v>
      </c>
      <c r="L34" s="6">
        <v>3098.9</v>
      </c>
      <c r="M34" s="6">
        <v>2797.5</v>
      </c>
      <c r="N34" s="6">
        <v>2036.2</v>
      </c>
      <c r="O34" s="7">
        <v>0.66102728646813902</v>
      </c>
      <c r="P34" s="7" t="s">
        <v>39</v>
      </c>
      <c r="Q34" s="7">
        <v>0.80441446965052099</v>
      </c>
      <c r="R34" s="7"/>
      <c r="S34" s="7">
        <v>0.89108132260947304</v>
      </c>
      <c r="T34" s="7"/>
      <c r="U34" s="7">
        <v>1.2242412336705599</v>
      </c>
      <c r="V34" s="7"/>
      <c r="W34" s="7">
        <v>1.2169156797573299</v>
      </c>
      <c r="X34" s="7"/>
      <c r="Y34" s="7">
        <v>1.3480250223413801</v>
      </c>
      <c r="Z34" s="7"/>
      <c r="AA34" s="7">
        <v>1.8520282879874299</v>
      </c>
      <c r="AB34" s="7" t="s">
        <v>40</v>
      </c>
      <c r="AC34" s="7">
        <v>1.1077390527256501</v>
      </c>
      <c r="AD34" s="7"/>
      <c r="AE34" s="7">
        <v>1.52190354582065</v>
      </c>
      <c r="AF34" s="7" t="s">
        <v>40</v>
      </c>
      <c r="AG34" s="7">
        <v>1.37388272271879</v>
      </c>
      <c r="AH34" s="7"/>
    </row>
    <row r="35" spans="1:34" x14ac:dyDescent="0.3">
      <c r="A35" s="3" t="s">
        <v>34</v>
      </c>
      <c r="B35" s="9" t="s">
        <v>60</v>
      </c>
      <c r="C35" s="5" t="s">
        <v>138</v>
      </c>
      <c r="D35" s="5" t="s">
        <v>136</v>
      </c>
      <c r="E35" s="5" t="s">
        <v>137</v>
      </c>
      <c r="F35" s="5">
        <v>14</v>
      </c>
      <c r="G35" s="5">
        <v>6</v>
      </c>
      <c r="H35" s="5">
        <v>3</v>
      </c>
      <c r="I35" s="5">
        <v>58.5</v>
      </c>
      <c r="J35" s="6">
        <v>1750.1</v>
      </c>
      <c r="K35" s="6">
        <v>2302.8000000000002</v>
      </c>
      <c r="L35" s="6">
        <v>2046.3</v>
      </c>
      <c r="M35" s="6">
        <v>1765.8</v>
      </c>
      <c r="N35" s="6">
        <v>1372.6</v>
      </c>
      <c r="O35" s="7">
        <v>0.75998784088935201</v>
      </c>
      <c r="P35" s="7"/>
      <c r="Q35" s="7">
        <v>0.85525094072227903</v>
      </c>
      <c r="R35" s="7"/>
      <c r="S35" s="7">
        <v>0.99110884584890702</v>
      </c>
      <c r="T35" s="7"/>
      <c r="U35" s="7">
        <v>1.27502549905289</v>
      </c>
      <c r="V35" s="7"/>
      <c r="W35" s="7">
        <v>1.1253481894150399</v>
      </c>
      <c r="X35" s="7"/>
      <c r="Y35" s="7">
        <v>1.3041114509004399</v>
      </c>
      <c r="Z35" s="7"/>
      <c r="AA35" s="7">
        <v>1.6776919714410601</v>
      </c>
      <c r="AB35" s="7" t="s">
        <v>40</v>
      </c>
      <c r="AC35" s="7">
        <v>1.15885151206252</v>
      </c>
      <c r="AD35" s="7"/>
      <c r="AE35" s="7">
        <v>1.4908203409587599</v>
      </c>
      <c r="AF35" s="7"/>
      <c r="AG35" s="7">
        <v>1.2864636456360199</v>
      </c>
      <c r="AH35" s="7"/>
    </row>
    <row r="36" spans="1:34" x14ac:dyDescent="0.3">
      <c r="A36" s="3" t="s">
        <v>34</v>
      </c>
      <c r="B36" s="9" t="s">
        <v>60</v>
      </c>
      <c r="C36" s="5" t="s">
        <v>140</v>
      </c>
      <c r="D36" s="5" t="s">
        <v>139</v>
      </c>
      <c r="E36" s="5" t="s">
        <v>137</v>
      </c>
      <c r="F36" s="5">
        <v>13</v>
      </c>
      <c r="G36" s="5">
        <v>7</v>
      </c>
      <c r="H36" s="5">
        <v>5</v>
      </c>
      <c r="I36" s="5">
        <v>72.2</v>
      </c>
      <c r="J36" s="6">
        <v>2389.4</v>
      </c>
      <c r="K36" s="6">
        <v>3020.8</v>
      </c>
      <c r="L36" s="6">
        <v>3165</v>
      </c>
      <c r="M36" s="6">
        <v>2773.1</v>
      </c>
      <c r="N36" s="6">
        <v>1976.7</v>
      </c>
      <c r="O36" s="7">
        <v>0.79098252118644097</v>
      </c>
      <c r="P36" s="7"/>
      <c r="Q36" s="7">
        <v>0.75494470774091604</v>
      </c>
      <c r="R36" s="7"/>
      <c r="S36" s="7">
        <v>0.86163499332876603</v>
      </c>
      <c r="T36" s="7"/>
      <c r="U36" s="7">
        <v>1.2087823139576099</v>
      </c>
      <c r="V36" s="7"/>
      <c r="W36" s="7">
        <v>0.95443917851500804</v>
      </c>
      <c r="X36" s="7"/>
      <c r="Y36" s="7">
        <v>1.08932241895352</v>
      </c>
      <c r="Z36" s="7"/>
      <c r="AA36" s="7">
        <v>1.5282035716092499</v>
      </c>
      <c r="AB36" s="7" t="s">
        <v>40</v>
      </c>
      <c r="AC36" s="7">
        <v>1.1413219862248001</v>
      </c>
      <c r="AD36" s="7"/>
      <c r="AE36" s="7">
        <v>1.6011534375474299</v>
      </c>
      <c r="AF36" s="7" t="s">
        <v>40</v>
      </c>
      <c r="AG36" s="7">
        <v>1.4028937117417899</v>
      </c>
      <c r="AH36" s="7"/>
    </row>
    <row r="37" spans="1:34" x14ac:dyDescent="0.3">
      <c r="A37" s="3" t="s">
        <v>34</v>
      </c>
      <c r="B37" s="9" t="s">
        <v>60</v>
      </c>
      <c r="C37" s="5" t="s">
        <v>142</v>
      </c>
      <c r="D37" s="5" t="s">
        <v>141</v>
      </c>
      <c r="E37" s="5" t="s">
        <v>102</v>
      </c>
      <c r="F37" s="5">
        <v>44</v>
      </c>
      <c r="G37" s="5">
        <v>11</v>
      </c>
      <c r="H37" s="5">
        <v>3</v>
      </c>
      <c r="I37" s="5">
        <v>28.9</v>
      </c>
      <c r="J37" s="6">
        <v>1276.5999999999999</v>
      </c>
      <c r="K37" s="6">
        <v>1987.4</v>
      </c>
      <c r="L37" s="6">
        <v>1927.9</v>
      </c>
      <c r="M37" s="6">
        <v>1725.5</v>
      </c>
      <c r="N37" s="6">
        <v>1489.9</v>
      </c>
      <c r="O37" s="7">
        <v>0.64234678474388596</v>
      </c>
      <c r="P37" s="7" t="s">
        <v>39</v>
      </c>
      <c r="Q37" s="7">
        <v>0.66217127444369495</v>
      </c>
      <c r="R37" s="7" t="s">
        <v>39</v>
      </c>
      <c r="S37" s="7">
        <v>0.73984352361634298</v>
      </c>
      <c r="T37" s="7"/>
      <c r="U37" s="7">
        <v>0.85683602926370905</v>
      </c>
      <c r="V37" s="7"/>
      <c r="W37" s="7">
        <v>1.0308625966077101</v>
      </c>
      <c r="X37" s="7"/>
      <c r="Y37" s="7">
        <v>1.1517820921472</v>
      </c>
      <c r="Z37" s="7"/>
      <c r="AA37" s="7">
        <v>1.33391502785422</v>
      </c>
      <c r="AB37" s="7"/>
      <c r="AC37" s="7">
        <v>1.11729933352651</v>
      </c>
      <c r="AD37" s="7"/>
      <c r="AE37" s="7">
        <v>1.29397946170884</v>
      </c>
      <c r="AF37" s="7"/>
      <c r="AG37" s="7">
        <v>1.1581314182159901</v>
      </c>
      <c r="AH37" s="7"/>
    </row>
    <row r="38" spans="1:34" x14ac:dyDescent="0.3">
      <c r="A38" s="3" t="s">
        <v>34</v>
      </c>
      <c r="B38" s="9" t="s">
        <v>60</v>
      </c>
      <c r="C38" s="5" t="s">
        <v>145</v>
      </c>
      <c r="D38" s="5" t="s">
        <v>143</v>
      </c>
      <c r="E38" s="5" t="s">
        <v>144</v>
      </c>
      <c r="F38" s="5">
        <v>17</v>
      </c>
      <c r="G38" s="5">
        <v>4</v>
      </c>
      <c r="H38" s="5">
        <v>1</v>
      </c>
      <c r="I38" s="5">
        <v>28</v>
      </c>
      <c r="J38" s="6">
        <v>96.2</v>
      </c>
      <c r="K38" s="6">
        <v>163.5</v>
      </c>
      <c r="L38" s="6">
        <v>192.1</v>
      </c>
      <c r="M38" s="6">
        <v>153.80000000000001</v>
      </c>
      <c r="N38" s="6">
        <v>231.2</v>
      </c>
      <c r="O38" s="7">
        <v>0.58837920489296602</v>
      </c>
      <c r="P38" s="7" t="s">
        <v>39</v>
      </c>
      <c r="Q38" s="7">
        <v>0.50078084331077599</v>
      </c>
      <c r="R38" s="7" t="s">
        <v>39</v>
      </c>
      <c r="S38" s="7">
        <v>0.62548764629388798</v>
      </c>
      <c r="T38" s="7" t="s">
        <v>39</v>
      </c>
      <c r="U38" s="7">
        <v>0.41608996539792398</v>
      </c>
      <c r="V38" s="7" t="s">
        <v>39</v>
      </c>
      <c r="W38" s="7">
        <v>0.851119208745445</v>
      </c>
      <c r="X38" s="7"/>
      <c r="Y38" s="7">
        <v>1.0630689206762001</v>
      </c>
      <c r="Z38" s="7"/>
      <c r="AA38" s="7">
        <v>0.70717993079584796</v>
      </c>
      <c r="AB38" s="7"/>
      <c r="AC38" s="7">
        <v>1.24902470741222</v>
      </c>
      <c r="AD38" s="7"/>
      <c r="AE38" s="7">
        <v>0.83088235294117696</v>
      </c>
      <c r="AF38" s="7"/>
      <c r="AG38" s="7">
        <v>0.66522491349481006</v>
      </c>
      <c r="AH38" s="7" t="s">
        <v>39</v>
      </c>
    </row>
    <row r="39" spans="1:34" x14ac:dyDescent="0.3">
      <c r="A39" s="3" t="s">
        <v>34</v>
      </c>
      <c r="B39" s="9" t="s">
        <v>60</v>
      </c>
      <c r="C39" s="5" t="s">
        <v>148</v>
      </c>
      <c r="D39" s="5" t="s">
        <v>146</v>
      </c>
      <c r="E39" s="5" t="s">
        <v>147</v>
      </c>
      <c r="F39" s="5">
        <v>9</v>
      </c>
      <c r="G39" s="5">
        <v>8</v>
      </c>
      <c r="H39" s="5">
        <v>2</v>
      </c>
      <c r="I39" s="5">
        <v>120.9</v>
      </c>
      <c r="J39" s="6">
        <v>478.7</v>
      </c>
      <c r="K39" s="6">
        <v>630</v>
      </c>
      <c r="L39" s="6">
        <v>572.29999999999995</v>
      </c>
      <c r="M39" s="6">
        <v>521.6</v>
      </c>
      <c r="N39" s="6">
        <v>1037.5999999999999</v>
      </c>
      <c r="O39" s="7">
        <v>0.75984126984126998</v>
      </c>
      <c r="P39" s="7"/>
      <c r="Q39" s="7">
        <v>0.83644941464266997</v>
      </c>
      <c r="R39" s="7"/>
      <c r="S39" s="7">
        <v>0.91775306748466301</v>
      </c>
      <c r="T39" s="7"/>
      <c r="U39" s="7">
        <v>0.46135312259059402</v>
      </c>
      <c r="V39" s="7" t="s">
        <v>39</v>
      </c>
      <c r="W39" s="7">
        <v>1.10082124759741</v>
      </c>
      <c r="X39" s="7"/>
      <c r="Y39" s="7">
        <v>1.2078220858895701</v>
      </c>
      <c r="Z39" s="7"/>
      <c r="AA39" s="7">
        <v>0.60717039321511201</v>
      </c>
      <c r="AB39" s="7" t="s">
        <v>39</v>
      </c>
      <c r="AC39" s="7">
        <v>1.0972009202454001</v>
      </c>
      <c r="AD39" s="7"/>
      <c r="AE39" s="7">
        <v>0.55156129529683895</v>
      </c>
      <c r="AF39" s="7" t="s">
        <v>39</v>
      </c>
      <c r="AG39" s="7">
        <v>0.50269853508095597</v>
      </c>
      <c r="AH39" s="7" t="s">
        <v>39</v>
      </c>
    </row>
    <row r="40" spans="1:34" x14ac:dyDescent="0.3">
      <c r="A40" s="3" t="s">
        <v>34</v>
      </c>
      <c r="B40" s="9" t="s">
        <v>60</v>
      </c>
      <c r="C40" s="5" t="s">
        <v>151</v>
      </c>
      <c r="D40" s="5" t="s">
        <v>149</v>
      </c>
      <c r="E40" s="5" t="s">
        <v>150</v>
      </c>
      <c r="F40" s="5">
        <v>4</v>
      </c>
      <c r="G40" s="5">
        <v>2</v>
      </c>
      <c r="H40" s="5">
        <v>2</v>
      </c>
      <c r="I40" s="5">
        <v>52.3</v>
      </c>
      <c r="J40" s="6">
        <v>325.10000000000002</v>
      </c>
      <c r="K40" s="6">
        <v>254.3</v>
      </c>
      <c r="L40" s="6">
        <v>284.60000000000002</v>
      </c>
      <c r="M40" s="6">
        <v>205.3</v>
      </c>
      <c r="N40" s="6">
        <v>232.9</v>
      </c>
      <c r="O40" s="7">
        <v>1.27841132520645</v>
      </c>
      <c r="P40" s="7"/>
      <c r="Q40" s="7">
        <v>1.1423049894588899</v>
      </c>
      <c r="R40" s="7"/>
      <c r="S40" s="7">
        <v>1.5835362883585</v>
      </c>
      <c r="T40" s="7" t="s">
        <v>40</v>
      </c>
      <c r="U40" s="7">
        <v>1.3958780592529001</v>
      </c>
      <c r="V40" s="7"/>
      <c r="W40" s="7">
        <v>0.89353478566408995</v>
      </c>
      <c r="X40" s="7"/>
      <c r="Y40" s="7">
        <v>1.23867510959571</v>
      </c>
      <c r="Z40" s="7"/>
      <c r="AA40" s="7">
        <v>1.0918849291541399</v>
      </c>
      <c r="AB40" s="7"/>
      <c r="AC40" s="7">
        <v>1.38626400389674</v>
      </c>
      <c r="AD40" s="7"/>
      <c r="AE40" s="7">
        <v>1.2219836839845399</v>
      </c>
      <c r="AF40" s="7"/>
      <c r="AG40" s="7">
        <v>0.88149420352082397</v>
      </c>
      <c r="AH40" s="7"/>
    </row>
    <row r="41" spans="1:34" x14ac:dyDescent="0.3">
      <c r="A41" s="3" t="s">
        <v>34</v>
      </c>
      <c r="B41" s="9" t="s">
        <v>60</v>
      </c>
      <c r="C41" s="5" t="s">
        <v>154</v>
      </c>
      <c r="D41" s="5" t="s">
        <v>152</v>
      </c>
      <c r="E41" s="5" t="s">
        <v>153</v>
      </c>
      <c r="F41" s="5">
        <v>21</v>
      </c>
      <c r="G41" s="5">
        <v>11</v>
      </c>
      <c r="H41" s="5">
        <v>3</v>
      </c>
      <c r="I41" s="5">
        <v>62.2</v>
      </c>
      <c r="J41" s="6">
        <v>348.5</v>
      </c>
      <c r="K41" s="6">
        <v>505.6</v>
      </c>
      <c r="L41" s="6">
        <v>535.4</v>
      </c>
      <c r="M41" s="6">
        <v>488.9</v>
      </c>
      <c r="N41" s="6">
        <v>297.8</v>
      </c>
      <c r="O41" s="7">
        <v>0.689280063291139</v>
      </c>
      <c r="P41" s="7"/>
      <c r="Q41" s="7">
        <v>0.650915203586104</v>
      </c>
      <c r="R41" s="7" t="s">
        <v>39</v>
      </c>
      <c r="S41" s="7">
        <v>0.71282470852935198</v>
      </c>
      <c r="T41" s="7"/>
      <c r="U41" s="7">
        <v>1.1702484889187399</v>
      </c>
      <c r="V41" s="7"/>
      <c r="W41" s="7">
        <v>0.94434067986552095</v>
      </c>
      <c r="X41" s="7"/>
      <c r="Y41" s="7">
        <v>1.0341583145837601</v>
      </c>
      <c r="Z41" s="7"/>
      <c r="AA41" s="7">
        <v>1.69778374748153</v>
      </c>
      <c r="AB41" s="7" t="s">
        <v>40</v>
      </c>
      <c r="AC41" s="7">
        <v>1.0951114747392099</v>
      </c>
      <c r="AD41" s="7"/>
      <c r="AE41" s="7">
        <v>1.79785090664876</v>
      </c>
      <c r="AF41" s="7" t="s">
        <v>40</v>
      </c>
      <c r="AG41" s="7">
        <v>1.6417058428475499</v>
      </c>
      <c r="AH41" s="7" t="s">
        <v>40</v>
      </c>
    </row>
    <row r="42" spans="1:34" x14ac:dyDescent="0.3">
      <c r="A42" s="3" t="s">
        <v>34</v>
      </c>
      <c r="B42" s="9" t="s">
        <v>60</v>
      </c>
      <c r="C42" s="5" t="s">
        <v>157</v>
      </c>
      <c r="D42" s="5" t="s">
        <v>155</v>
      </c>
      <c r="E42" s="5" t="s">
        <v>156</v>
      </c>
      <c r="F42" s="5">
        <v>18</v>
      </c>
      <c r="G42" s="5">
        <v>12</v>
      </c>
      <c r="H42" s="5">
        <v>12</v>
      </c>
      <c r="I42" s="5">
        <v>81.7</v>
      </c>
      <c r="J42" s="6">
        <v>3168.4</v>
      </c>
      <c r="K42" s="6">
        <v>3776.9</v>
      </c>
      <c r="L42" s="6">
        <v>3665.8</v>
      </c>
      <c r="M42" s="6">
        <v>3556.3</v>
      </c>
      <c r="N42" s="6">
        <v>6146.7</v>
      </c>
      <c r="O42" s="7">
        <v>0.83888903598189002</v>
      </c>
      <c r="P42" s="7"/>
      <c r="Q42" s="7">
        <v>0.86431338316329298</v>
      </c>
      <c r="R42" s="7"/>
      <c r="S42" s="7">
        <v>0.89092596237662702</v>
      </c>
      <c r="T42" s="7"/>
      <c r="U42" s="7">
        <v>0.515463582084696</v>
      </c>
      <c r="V42" s="7" t="s">
        <v>39</v>
      </c>
      <c r="W42" s="7">
        <v>1.0303071635113801</v>
      </c>
      <c r="X42" s="7"/>
      <c r="Y42" s="7">
        <v>1.0620307623091401</v>
      </c>
      <c r="Z42" s="7"/>
      <c r="AA42" s="7">
        <v>0.61445979143280105</v>
      </c>
      <c r="AB42" s="7" t="s">
        <v>39</v>
      </c>
      <c r="AC42" s="7">
        <v>1.0307904282540801</v>
      </c>
      <c r="AD42" s="7"/>
      <c r="AE42" s="7">
        <v>0.59638505214180004</v>
      </c>
      <c r="AF42" s="7" t="s">
        <v>39</v>
      </c>
      <c r="AG42" s="7">
        <v>0.57857061512681596</v>
      </c>
      <c r="AH42" s="7" t="s">
        <v>39</v>
      </c>
    </row>
    <row r="43" spans="1:34" x14ac:dyDescent="0.3">
      <c r="A43" s="3" t="s">
        <v>34</v>
      </c>
      <c r="B43" s="9" t="s">
        <v>60</v>
      </c>
      <c r="C43" s="5" t="s">
        <v>160</v>
      </c>
      <c r="D43" s="5" t="s">
        <v>158</v>
      </c>
      <c r="E43" s="5" t="s">
        <v>159</v>
      </c>
      <c r="F43" s="5">
        <v>31</v>
      </c>
      <c r="G43" s="5">
        <v>17</v>
      </c>
      <c r="H43" s="5">
        <v>6</v>
      </c>
      <c r="I43" s="5">
        <v>89.1</v>
      </c>
      <c r="J43" s="6">
        <v>3505.6</v>
      </c>
      <c r="K43" s="6">
        <v>3446.7</v>
      </c>
      <c r="L43" s="6">
        <v>3206.5</v>
      </c>
      <c r="M43" s="6">
        <v>3177.9</v>
      </c>
      <c r="N43" s="6">
        <v>4782.3999999999996</v>
      </c>
      <c r="O43" s="7">
        <v>1.01708880958598</v>
      </c>
      <c r="P43" s="7"/>
      <c r="Q43" s="7">
        <v>1.0932792764696699</v>
      </c>
      <c r="R43" s="7"/>
      <c r="S43" s="7">
        <v>1.10311841152963</v>
      </c>
      <c r="T43" s="7"/>
      <c r="U43" s="7">
        <v>0.73302107728337196</v>
      </c>
      <c r="V43" s="7"/>
      <c r="W43" s="7">
        <v>1.0749103383751799</v>
      </c>
      <c r="X43" s="7"/>
      <c r="Y43" s="7">
        <v>1.0845841593505099</v>
      </c>
      <c r="Z43" s="7"/>
      <c r="AA43" s="7">
        <v>0.72070508531281396</v>
      </c>
      <c r="AB43" s="7"/>
      <c r="AC43" s="7">
        <v>1.0089996538594701</v>
      </c>
      <c r="AD43" s="7"/>
      <c r="AE43" s="7">
        <v>0.67047925727668101</v>
      </c>
      <c r="AF43" s="7"/>
      <c r="AG43" s="7">
        <v>0.664498996319839</v>
      </c>
      <c r="AH43" s="7" t="s">
        <v>39</v>
      </c>
    </row>
    <row r="44" spans="1:34" x14ac:dyDescent="0.3">
      <c r="A44" s="3" t="s">
        <v>34</v>
      </c>
      <c r="B44" s="9" t="s">
        <v>60</v>
      </c>
      <c r="C44" s="5" t="s">
        <v>162</v>
      </c>
      <c r="D44" s="5" t="s">
        <v>161</v>
      </c>
      <c r="E44" s="5" t="s">
        <v>105</v>
      </c>
      <c r="F44" s="5">
        <v>33</v>
      </c>
      <c r="G44" s="5">
        <v>15</v>
      </c>
      <c r="H44" s="5">
        <v>15</v>
      </c>
      <c r="I44" s="5">
        <v>59.7</v>
      </c>
      <c r="J44" s="6">
        <v>8183.7</v>
      </c>
      <c r="K44" s="6">
        <v>9274.6</v>
      </c>
      <c r="L44" s="6">
        <v>9402.2000000000007</v>
      </c>
      <c r="M44" s="6">
        <v>9888.1</v>
      </c>
      <c r="N44" s="6">
        <v>16233.4</v>
      </c>
      <c r="O44" s="7">
        <v>0.88237767666530098</v>
      </c>
      <c r="P44" s="7"/>
      <c r="Q44" s="7">
        <v>0.87040267171512997</v>
      </c>
      <c r="R44" s="7"/>
      <c r="S44" s="7">
        <v>0.82763119305023203</v>
      </c>
      <c r="T44" s="7"/>
      <c r="U44" s="7">
        <v>0.50412729311173299</v>
      </c>
      <c r="V44" s="7" t="s">
        <v>39</v>
      </c>
      <c r="W44" s="7">
        <v>0.98642870817468298</v>
      </c>
      <c r="X44" s="7"/>
      <c r="Y44" s="7">
        <v>0.93795572455780196</v>
      </c>
      <c r="Z44" s="7"/>
      <c r="AA44" s="7">
        <v>0.57132824916530101</v>
      </c>
      <c r="AB44" s="7" t="s">
        <v>39</v>
      </c>
      <c r="AC44" s="7">
        <v>0.95086012479647297</v>
      </c>
      <c r="AD44" s="7"/>
      <c r="AE44" s="7">
        <v>0.57918858649451099</v>
      </c>
      <c r="AF44" s="7" t="s">
        <v>39</v>
      </c>
      <c r="AG44" s="7">
        <v>0.60912070176303201</v>
      </c>
      <c r="AH44" s="7" t="s">
        <v>39</v>
      </c>
    </row>
    <row r="45" spans="1:34" x14ac:dyDescent="0.3">
      <c r="A45" s="3" t="s">
        <v>34</v>
      </c>
      <c r="B45" s="9" t="s">
        <v>60</v>
      </c>
      <c r="C45" s="5" t="s">
        <v>164</v>
      </c>
      <c r="D45" s="5" t="s">
        <v>163</v>
      </c>
      <c r="E45" s="5" t="s">
        <v>105</v>
      </c>
      <c r="F45" s="5">
        <v>24</v>
      </c>
      <c r="G45" s="5">
        <v>9</v>
      </c>
      <c r="H45" s="5">
        <v>9</v>
      </c>
      <c r="I45" s="5">
        <v>53.4</v>
      </c>
      <c r="J45" s="6">
        <v>2492.4</v>
      </c>
      <c r="K45" s="6">
        <v>2431.1999999999998</v>
      </c>
      <c r="L45" s="6">
        <v>2582.6</v>
      </c>
      <c r="M45" s="6">
        <v>2589.4</v>
      </c>
      <c r="N45" s="6">
        <v>8991.9</v>
      </c>
      <c r="O45" s="7">
        <v>1.0251727541954601</v>
      </c>
      <c r="P45" s="7"/>
      <c r="Q45" s="7">
        <v>0.96507395647796801</v>
      </c>
      <c r="R45" s="7"/>
      <c r="S45" s="7">
        <v>0.96253958445971999</v>
      </c>
      <c r="T45" s="7"/>
      <c r="U45" s="7">
        <v>0.27718279785139999</v>
      </c>
      <c r="V45" s="7" t="s">
        <v>39</v>
      </c>
      <c r="W45" s="7">
        <v>0.94137690699295296</v>
      </c>
      <c r="X45" s="7"/>
      <c r="Y45" s="7">
        <v>0.93890476558276004</v>
      </c>
      <c r="Z45" s="7"/>
      <c r="AA45" s="7">
        <v>0.27037667233843798</v>
      </c>
      <c r="AB45" s="7" t="s">
        <v>39</v>
      </c>
      <c r="AC45" s="7">
        <v>0.99737390901367096</v>
      </c>
      <c r="AD45" s="7"/>
      <c r="AE45" s="7">
        <v>0.28721404819893498</v>
      </c>
      <c r="AF45" s="7" t="s">
        <v>39</v>
      </c>
      <c r="AG45" s="7">
        <v>0.28797028436704097</v>
      </c>
      <c r="AH45" s="7" t="s">
        <v>39</v>
      </c>
    </row>
    <row r="46" spans="1:34" x14ac:dyDescent="0.3">
      <c r="A46" s="3" t="s">
        <v>34</v>
      </c>
      <c r="B46" s="9" t="s">
        <v>60</v>
      </c>
      <c r="C46" s="5" t="s">
        <v>167</v>
      </c>
      <c r="D46" s="5" t="s">
        <v>165</v>
      </c>
      <c r="E46" s="5" t="s">
        <v>166</v>
      </c>
      <c r="F46" s="5">
        <v>8</v>
      </c>
      <c r="G46" s="5">
        <v>2</v>
      </c>
      <c r="H46" s="5">
        <v>1</v>
      </c>
      <c r="I46" s="5">
        <v>21.4</v>
      </c>
      <c r="J46" s="6">
        <v>195.1</v>
      </c>
      <c r="K46" s="6">
        <v>260.60000000000002</v>
      </c>
      <c r="L46" s="6">
        <v>235.6</v>
      </c>
      <c r="M46" s="6">
        <v>231.7</v>
      </c>
      <c r="N46" s="6">
        <v>165.7</v>
      </c>
      <c r="O46" s="7">
        <v>0.74865694551036099</v>
      </c>
      <c r="P46" s="7"/>
      <c r="Q46" s="7">
        <v>0.82809847198641795</v>
      </c>
      <c r="R46" s="7"/>
      <c r="S46" s="7">
        <v>0.84203711696158801</v>
      </c>
      <c r="T46" s="7"/>
      <c r="U46" s="7">
        <v>1.17742908871454</v>
      </c>
      <c r="V46" s="7"/>
      <c r="W46" s="7">
        <v>1.1061120543293701</v>
      </c>
      <c r="X46" s="7"/>
      <c r="Y46" s="7">
        <v>1.1247302546396201</v>
      </c>
      <c r="Z46" s="7"/>
      <c r="AA46" s="7">
        <v>1.57272178636089</v>
      </c>
      <c r="AB46" s="7" t="s">
        <v>40</v>
      </c>
      <c r="AC46" s="7">
        <v>1.0168321104877001</v>
      </c>
      <c r="AD46" s="7"/>
      <c r="AE46" s="7">
        <v>1.4218467109233599</v>
      </c>
      <c r="AF46" s="7"/>
      <c r="AG46" s="7">
        <v>1.3983101991550999</v>
      </c>
      <c r="AH46" s="7"/>
    </row>
    <row r="47" spans="1:34" x14ac:dyDescent="0.3">
      <c r="A47" s="3" t="s">
        <v>34</v>
      </c>
      <c r="B47" s="9" t="s">
        <v>60</v>
      </c>
      <c r="C47" s="5" t="s">
        <v>170</v>
      </c>
      <c r="D47" s="5" t="s">
        <v>168</v>
      </c>
      <c r="E47" s="5" t="s">
        <v>169</v>
      </c>
      <c r="F47" s="5">
        <v>12</v>
      </c>
      <c r="G47" s="5">
        <v>24</v>
      </c>
      <c r="H47" s="5">
        <v>22</v>
      </c>
      <c r="I47" s="5">
        <v>276.89999999999998</v>
      </c>
      <c r="J47" s="6">
        <v>5726.5</v>
      </c>
      <c r="K47" s="6">
        <v>6403.2</v>
      </c>
      <c r="L47" s="6">
        <v>5692.7</v>
      </c>
      <c r="M47" s="6">
        <v>5685.5</v>
      </c>
      <c r="N47" s="6">
        <v>9629.4</v>
      </c>
      <c r="O47" s="7">
        <v>0.89431846576711604</v>
      </c>
      <c r="P47" s="7"/>
      <c r="Q47" s="7">
        <v>1.00593742863668</v>
      </c>
      <c r="R47" s="7"/>
      <c r="S47" s="7">
        <v>1.00721132706007</v>
      </c>
      <c r="T47" s="7"/>
      <c r="U47" s="7">
        <v>0.59468918104970203</v>
      </c>
      <c r="V47" s="7" t="s">
        <v>39</v>
      </c>
      <c r="W47" s="7">
        <v>1.12480896586857</v>
      </c>
      <c r="X47" s="7"/>
      <c r="Y47" s="7">
        <v>1.12623340075631</v>
      </c>
      <c r="Z47" s="7"/>
      <c r="AA47" s="7">
        <v>0.66496354913078703</v>
      </c>
      <c r="AB47" s="7" t="s">
        <v>39</v>
      </c>
      <c r="AC47" s="7">
        <v>1.00126637938616</v>
      </c>
      <c r="AD47" s="7"/>
      <c r="AE47" s="7">
        <v>0.59117909734770602</v>
      </c>
      <c r="AF47" s="7" t="s">
        <v>39</v>
      </c>
      <c r="AG47" s="7">
        <v>0.59043138721000299</v>
      </c>
      <c r="AH47" s="7" t="s">
        <v>39</v>
      </c>
    </row>
    <row r="48" spans="1:34" x14ac:dyDescent="0.3">
      <c r="A48" s="3" t="s">
        <v>34</v>
      </c>
      <c r="B48" s="9" t="s">
        <v>60</v>
      </c>
      <c r="C48" s="5" t="s">
        <v>173</v>
      </c>
      <c r="D48" s="5" t="s">
        <v>171</v>
      </c>
      <c r="E48" s="5" t="s">
        <v>172</v>
      </c>
      <c r="F48" s="5">
        <v>24</v>
      </c>
      <c r="G48" s="5">
        <v>5</v>
      </c>
      <c r="H48" s="5">
        <v>5</v>
      </c>
      <c r="I48" s="5">
        <v>27.1</v>
      </c>
      <c r="J48" s="6">
        <v>1470.1</v>
      </c>
      <c r="K48" s="6">
        <v>2446.4</v>
      </c>
      <c r="L48" s="6">
        <v>1803.4</v>
      </c>
      <c r="M48" s="6">
        <v>1477.3</v>
      </c>
      <c r="N48" s="6">
        <v>1302</v>
      </c>
      <c r="O48" s="7">
        <v>0.600923806409418</v>
      </c>
      <c r="P48" s="7" t="s">
        <v>39</v>
      </c>
      <c r="Q48" s="7">
        <v>0.81518243318176797</v>
      </c>
      <c r="R48" s="7"/>
      <c r="S48" s="7">
        <v>0.99512624382319104</v>
      </c>
      <c r="T48" s="7"/>
      <c r="U48" s="7">
        <v>1.12910906298003</v>
      </c>
      <c r="V48" s="7"/>
      <c r="W48" s="7">
        <v>1.3565487412665</v>
      </c>
      <c r="X48" s="7"/>
      <c r="Y48" s="7">
        <v>1.6559940431869</v>
      </c>
      <c r="Z48" s="7" t="s">
        <v>40</v>
      </c>
      <c r="AA48" s="7">
        <v>1.878955453149</v>
      </c>
      <c r="AB48" s="7" t="s">
        <v>40</v>
      </c>
      <c r="AC48" s="7">
        <v>1.2207405401746401</v>
      </c>
      <c r="AD48" s="7"/>
      <c r="AE48" s="7">
        <v>1.38509984639017</v>
      </c>
      <c r="AF48" s="7"/>
      <c r="AG48" s="7">
        <v>1.1346390168970799</v>
      </c>
      <c r="AH48" s="7"/>
    </row>
    <row r="49" spans="1:34" x14ac:dyDescent="0.3">
      <c r="A49" s="3" t="s">
        <v>34</v>
      </c>
      <c r="B49" s="9" t="s">
        <v>60</v>
      </c>
      <c r="C49" s="5" t="s">
        <v>176</v>
      </c>
      <c r="D49" s="5" t="s">
        <v>174</v>
      </c>
      <c r="E49" s="5" t="s">
        <v>175</v>
      </c>
      <c r="F49" s="5">
        <v>30</v>
      </c>
      <c r="G49" s="5">
        <v>3</v>
      </c>
      <c r="H49" s="5">
        <v>1</v>
      </c>
      <c r="I49" s="5">
        <v>13.2</v>
      </c>
      <c r="J49" s="6">
        <v>213.4</v>
      </c>
      <c r="K49" s="6">
        <v>381.5</v>
      </c>
      <c r="L49" s="6">
        <v>344.3</v>
      </c>
      <c r="M49" s="6">
        <v>229.6</v>
      </c>
      <c r="N49" s="6">
        <v>155.80000000000001</v>
      </c>
      <c r="O49" s="7">
        <v>0.559370904325033</v>
      </c>
      <c r="P49" s="7" t="s">
        <v>39</v>
      </c>
      <c r="Q49" s="7">
        <v>0.61980830670926501</v>
      </c>
      <c r="R49" s="7" t="s">
        <v>39</v>
      </c>
      <c r="S49" s="7">
        <v>0.92944250871080103</v>
      </c>
      <c r="T49" s="7"/>
      <c r="U49" s="7">
        <v>1.36970474967908</v>
      </c>
      <c r="V49" s="7"/>
      <c r="W49" s="7">
        <v>1.1080453093232601</v>
      </c>
      <c r="X49" s="7"/>
      <c r="Y49" s="7">
        <v>1.6615853658536599</v>
      </c>
      <c r="Z49" s="7" t="s">
        <v>40</v>
      </c>
      <c r="AA49" s="7">
        <v>2.4486521181001302</v>
      </c>
      <c r="AB49" s="7" t="s">
        <v>40</v>
      </c>
      <c r="AC49" s="7">
        <v>1.49956445993031</v>
      </c>
      <c r="AD49" s="7"/>
      <c r="AE49" s="7">
        <v>2.2098844672657298</v>
      </c>
      <c r="AF49" s="7" t="s">
        <v>40</v>
      </c>
      <c r="AG49" s="7">
        <v>1.4736842105263199</v>
      </c>
      <c r="AH49" s="7"/>
    </row>
    <row r="50" spans="1:34" x14ac:dyDescent="0.3">
      <c r="A50" s="3" t="s">
        <v>34</v>
      </c>
      <c r="B50" s="9" t="s">
        <v>60</v>
      </c>
      <c r="C50" s="5" t="s">
        <v>178</v>
      </c>
      <c r="D50" s="5" t="s">
        <v>177</v>
      </c>
      <c r="E50" s="5" t="s">
        <v>105</v>
      </c>
      <c r="F50" s="5">
        <v>63</v>
      </c>
      <c r="G50" s="5">
        <v>12</v>
      </c>
      <c r="H50" s="5">
        <v>12</v>
      </c>
      <c r="I50" s="5">
        <v>32.299999999999997</v>
      </c>
      <c r="J50" s="6">
        <v>3478.1</v>
      </c>
      <c r="K50" s="6">
        <v>4249.5</v>
      </c>
      <c r="L50" s="6">
        <v>4990.1000000000004</v>
      </c>
      <c r="M50" s="6">
        <v>5717.2</v>
      </c>
      <c r="N50" s="6">
        <v>4950.6000000000004</v>
      </c>
      <c r="O50" s="7">
        <v>0.81847276150135295</v>
      </c>
      <c r="P50" s="7"/>
      <c r="Q50" s="7">
        <v>0.69700006011903604</v>
      </c>
      <c r="R50" s="7"/>
      <c r="S50" s="7">
        <v>0.60835723780871798</v>
      </c>
      <c r="T50" s="7" t="s">
        <v>39</v>
      </c>
      <c r="U50" s="7">
        <v>0.70256130570031905</v>
      </c>
      <c r="V50" s="7"/>
      <c r="W50" s="7">
        <v>0.85158614055830495</v>
      </c>
      <c r="X50" s="7"/>
      <c r="Y50" s="7">
        <v>0.74328342545301895</v>
      </c>
      <c r="Z50" s="7"/>
      <c r="AA50" s="7">
        <v>0.85838080232699099</v>
      </c>
      <c r="AB50" s="7"/>
      <c r="AC50" s="7">
        <v>0.87282236059609597</v>
      </c>
      <c r="AD50" s="7"/>
      <c r="AE50" s="7">
        <v>1.00797883084879</v>
      </c>
      <c r="AF50" s="7"/>
      <c r="AG50" s="7">
        <v>1.1548499171817601</v>
      </c>
      <c r="AH50" s="7"/>
    </row>
    <row r="51" spans="1:34" x14ac:dyDescent="0.3">
      <c r="A51" s="3" t="s">
        <v>34</v>
      </c>
      <c r="B51" s="9" t="s">
        <v>60</v>
      </c>
      <c r="C51" s="5" t="s">
        <v>180</v>
      </c>
      <c r="D51" s="5" t="s">
        <v>179</v>
      </c>
      <c r="E51" s="5" t="s">
        <v>137</v>
      </c>
      <c r="F51" s="5">
        <v>23</v>
      </c>
      <c r="G51" s="5">
        <v>15</v>
      </c>
      <c r="H51" s="5">
        <v>4</v>
      </c>
      <c r="I51" s="5">
        <v>74.8</v>
      </c>
      <c r="J51" s="6">
        <v>2395.4</v>
      </c>
      <c r="K51" s="6">
        <v>3055.7</v>
      </c>
      <c r="L51" s="6">
        <v>3437.1</v>
      </c>
      <c r="M51" s="6">
        <v>2826.7</v>
      </c>
      <c r="N51" s="6">
        <v>1966.4</v>
      </c>
      <c r="O51" s="7">
        <v>0.783912033249337</v>
      </c>
      <c r="P51" s="7"/>
      <c r="Q51" s="7">
        <v>0.69692473305984703</v>
      </c>
      <c r="R51" s="7"/>
      <c r="S51" s="7">
        <v>0.84741925213146096</v>
      </c>
      <c r="T51" s="7"/>
      <c r="U51" s="7">
        <v>1.2181651749389699</v>
      </c>
      <c r="V51" s="7"/>
      <c r="W51" s="7">
        <v>0.88903436036193295</v>
      </c>
      <c r="X51" s="7"/>
      <c r="Y51" s="7">
        <v>1.08101319559911</v>
      </c>
      <c r="Z51" s="7"/>
      <c r="AA51" s="7">
        <v>1.5539564686737199</v>
      </c>
      <c r="AB51" s="7" t="s">
        <v>40</v>
      </c>
      <c r="AC51" s="7">
        <v>1.21594084975413</v>
      </c>
      <c r="AD51" s="7"/>
      <c r="AE51" s="7">
        <v>1.7479149715215601</v>
      </c>
      <c r="AF51" s="7" t="s">
        <v>40</v>
      </c>
      <c r="AG51" s="7">
        <v>1.4375</v>
      </c>
      <c r="AH51" s="7"/>
    </row>
    <row r="52" spans="1:34" x14ac:dyDescent="0.3">
      <c r="A52" s="3" t="s">
        <v>34</v>
      </c>
      <c r="B52" s="9" t="s">
        <v>60</v>
      </c>
      <c r="C52" s="5" t="s">
        <v>182</v>
      </c>
      <c r="D52" s="5" t="s">
        <v>181</v>
      </c>
      <c r="E52" s="5" t="s">
        <v>65</v>
      </c>
      <c r="F52" s="5">
        <v>21</v>
      </c>
      <c r="G52" s="5">
        <v>12</v>
      </c>
      <c r="H52" s="5">
        <v>7</v>
      </c>
      <c r="I52" s="5">
        <v>60</v>
      </c>
      <c r="J52" s="6">
        <v>3621.5</v>
      </c>
      <c r="K52" s="6">
        <v>4657.5</v>
      </c>
      <c r="L52" s="6">
        <v>5044.1000000000004</v>
      </c>
      <c r="M52" s="6">
        <v>4392.1000000000004</v>
      </c>
      <c r="N52" s="6">
        <v>3020.9</v>
      </c>
      <c r="O52" s="7">
        <v>0.77756307031669303</v>
      </c>
      <c r="P52" s="7"/>
      <c r="Q52" s="7">
        <v>0.71796752641700201</v>
      </c>
      <c r="R52" s="7"/>
      <c r="S52" s="7">
        <v>0.82454862138840201</v>
      </c>
      <c r="T52" s="7"/>
      <c r="U52" s="7">
        <v>1.1988149227051501</v>
      </c>
      <c r="V52" s="7"/>
      <c r="W52" s="7">
        <v>0.92335600007930096</v>
      </c>
      <c r="X52" s="7"/>
      <c r="Y52" s="7">
        <v>1.0604266751667799</v>
      </c>
      <c r="Z52" s="7"/>
      <c r="AA52" s="7">
        <v>1.5417590784203401</v>
      </c>
      <c r="AB52" s="7" t="s">
        <v>40</v>
      </c>
      <c r="AC52" s="7">
        <v>1.1484483504473899</v>
      </c>
      <c r="AD52" s="7"/>
      <c r="AE52" s="7">
        <v>1.6697341851766001</v>
      </c>
      <c r="AF52" s="7" t="s">
        <v>40</v>
      </c>
      <c r="AG52" s="7">
        <v>1.45390446555662</v>
      </c>
      <c r="AH52" s="7"/>
    </row>
    <row r="53" spans="1:34" x14ac:dyDescent="0.3">
      <c r="A53" s="3" t="s">
        <v>34</v>
      </c>
      <c r="B53" s="9" t="s">
        <v>60</v>
      </c>
      <c r="C53" s="5" t="s">
        <v>185</v>
      </c>
      <c r="D53" s="5" t="s">
        <v>183</v>
      </c>
      <c r="E53" s="5" t="s">
        <v>184</v>
      </c>
      <c r="F53" s="5">
        <v>10</v>
      </c>
      <c r="G53" s="5">
        <v>10</v>
      </c>
      <c r="H53" s="5">
        <v>1</v>
      </c>
      <c r="I53" s="5">
        <v>149</v>
      </c>
      <c r="J53" s="6">
        <v>1745.4</v>
      </c>
      <c r="K53" s="6">
        <v>2233.9</v>
      </c>
      <c r="L53" s="6">
        <v>2170</v>
      </c>
      <c r="M53" s="6">
        <v>2139.1999999999998</v>
      </c>
      <c r="N53" s="6">
        <v>4483.2</v>
      </c>
      <c r="O53" s="7">
        <v>0.78132414163570396</v>
      </c>
      <c r="P53" s="7"/>
      <c r="Q53" s="7">
        <v>0.80433179723502302</v>
      </c>
      <c r="R53" s="7"/>
      <c r="S53" s="7">
        <v>0.81591249065071103</v>
      </c>
      <c r="T53" s="7"/>
      <c r="U53" s="7">
        <v>0.38932012847965702</v>
      </c>
      <c r="V53" s="7" t="s">
        <v>39</v>
      </c>
      <c r="W53" s="7">
        <v>1.0294470046083</v>
      </c>
      <c r="X53" s="7"/>
      <c r="Y53" s="7">
        <v>1.0442688855647</v>
      </c>
      <c r="Z53" s="7"/>
      <c r="AA53" s="7">
        <v>0.49828247680228399</v>
      </c>
      <c r="AB53" s="7" t="s">
        <v>39</v>
      </c>
      <c r="AC53" s="7">
        <v>1.0143979057591599</v>
      </c>
      <c r="AD53" s="7"/>
      <c r="AE53" s="7">
        <v>0.48402926481084901</v>
      </c>
      <c r="AF53" s="7" t="s">
        <v>39</v>
      </c>
      <c r="AG53" s="7">
        <v>0.47715917201998598</v>
      </c>
      <c r="AH53" s="7" t="s">
        <v>39</v>
      </c>
    </row>
    <row r="54" spans="1:34" x14ac:dyDescent="0.3">
      <c r="A54" s="3" t="s">
        <v>34</v>
      </c>
      <c r="B54" s="9" t="s">
        <v>60</v>
      </c>
      <c r="C54" s="5" t="s">
        <v>187</v>
      </c>
      <c r="D54" s="5" t="s">
        <v>186</v>
      </c>
      <c r="E54" s="5" t="s">
        <v>110</v>
      </c>
      <c r="F54" s="5">
        <v>16</v>
      </c>
      <c r="G54" s="5">
        <v>2</v>
      </c>
      <c r="H54" s="5">
        <v>2</v>
      </c>
      <c r="I54" s="5">
        <v>17.100000000000001</v>
      </c>
      <c r="J54" s="6">
        <v>305.39999999999998</v>
      </c>
      <c r="K54" s="6">
        <v>353.6</v>
      </c>
      <c r="L54" s="6">
        <v>275.8</v>
      </c>
      <c r="M54" s="6">
        <v>314.2</v>
      </c>
      <c r="N54" s="6">
        <v>629.4</v>
      </c>
      <c r="O54" s="7">
        <v>0.86368778280543002</v>
      </c>
      <c r="P54" s="7"/>
      <c r="Q54" s="7">
        <v>1.10732414793328</v>
      </c>
      <c r="R54" s="7"/>
      <c r="S54" s="7">
        <v>0.97199236155315105</v>
      </c>
      <c r="T54" s="7"/>
      <c r="U54" s="7">
        <v>0.48522402287893202</v>
      </c>
      <c r="V54" s="7" t="s">
        <v>39</v>
      </c>
      <c r="W54" s="7">
        <v>1.28208846990573</v>
      </c>
      <c r="X54" s="7"/>
      <c r="Y54" s="7">
        <v>1.12539783577339</v>
      </c>
      <c r="Z54" s="7"/>
      <c r="AA54" s="7">
        <v>0.56180489354941199</v>
      </c>
      <c r="AB54" s="7" t="s">
        <v>39</v>
      </c>
      <c r="AC54" s="7">
        <v>0.87778485041374898</v>
      </c>
      <c r="AD54" s="7"/>
      <c r="AE54" s="7">
        <v>0.43819510645058801</v>
      </c>
      <c r="AF54" s="7" t="s">
        <v>39</v>
      </c>
      <c r="AG54" s="7">
        <v>0.49920559262789999</v>
      </c>
      <c r="AH54" s="7" t="s">
        <v>39</v>
      </c>
    </row>
    <row r="55" spans="1:34" x14ac:dyDescent="0.3">
      <c r="A55" s="3" t="s">
        <v>34</v>
      </c>
      <c r="B55" s="9" t="s">
        <v>60</v>
      </c>
      <c r="C55" s="5" t="s">
        <v>190</v>
      </c>
      <c r="D55" s="5" t="s">
        <v>188</v>
      </c>
      <c r="E55" s="5" t="s">
        <v>189</v>
      </c>
      <c r="F55" s="5">
        <v>28</v>
      </c>
      <c r="G55" s="5">
        <v>3</v>
      </c>
      <c r="H55" s="5">
        <v>3</v>
      </c>
      <c r="I55" s="5">
        <v>21.3</v>
      </c>
      <c r="J55" s="6">
        <v>935.1</v>
      </c>
      <c r="K55" s="6">
        <v>1860.5</v>
      </c>
      <c r="L55" s="6">
        <v>1813.8</v>
      </c>
      <c r="M55" s="6">
        <v>1253.8</v>
      </c>
      <c r="N55" s="6">
        <v>1199.0999999999999</v>
      </c>
      <c r="O55" s="7">
        <v>0.50260682612201002</v>
      </c>
      <c r="P55" s="7" t="s">
        <v>39</v>
      </c>
      <c r="Q55" s="7">
        <v>0.51554746940125695</v>
      </c>
      <c r="R55" s="7" t="s">
        <v>39</v>
      </c>
      <c r="S55" s="7">
        <v>0.74581272930291898</v>
      </c>
      <c r="T55" s="7"/>
      <c r="U55" s="7">
        <v>0.779834876157118</v>
      </c>
      <c r="V55" s="7"/>
      <c r="W55" s="7">
        <v>1.0257470503914401</v>
      </c>
      <c r="X55" s="7"/>
      <c r="Y55" s="7">
        <v>1.4838889775083699</v>
      </c>
      <c r="Z55" s="7"/>
      <c r="AA55" s="7">
        <v>1.5515803519306099</v>
      </c>
      <c r="AB55" s="7" t="s">
        <v>40</v>
      </c>
      <c r="AC55" s="7">
        <v>1.4466422076886301</v>
      </c>
      <c r="AD55" s="7"/>
      <c r="AE55" s="7">
        <v>1.5126344758568899</v>
      </c>
      <c r="AF55" s="7" t="s">
        <v>40</v>
      </c>
      <c r="AG55" s="7">
        <v>1.0456175464932</v>
      </c>
      <c r="AH55" s="7"/>
    </row>
    <row r="56" spans="1:34" x14ac:dyDescent="0.3">
      <c r="A56" s="3" t="s">
        <v>34</v>
      </c>
      <c r="B56" s="9" t="s">
        <v>60</v>
      </c>
      <c r="C56" s="5" t="s">
        <v>192</v>
      </c>
      <c r="D56" s="5" t="s">
        <v>191</v>
      </c>
      <c r="E56" s="5" t="s">
        <v>124</v>
      </c>
      <c r="F56" s="5">
        <v>27</v>
      </c>
      <c r="G56" s="5">
        <v>8</v>
      </c>
      <c r="H56" s="5">
        <v>7</v>
      </c>
      <c r="I56" s="5">
        <v>28.9</v>
      </c>
      <c r="J56" s="6">
        <v>3170.2</v>
      </c>
      <c r="K56" s="6">
        <v>2014.3</v>
      </c>
      <c r="L56" s="6">
        <v>2202.6</v>
      </c>
      <c r="M56" s="6">
        <v>1781.2</v>
      </c>
      <c r="N56" s="6">
        <v>1660.2</v>
      </c>
      <c r="O56" s="7">
        <v>1.57384699399295</v>
      </c>
      <c r="P56" s="7" t="s">
        <v>40</v>
      </c>
      <c r="Q56" s="7">
        <v>1.4392990102606</v>
      </c>
      <c r="R56" s="7"/>
      <c r="S56" s="7">
        <v>1.77981136312598</v>
      </c>
      <c r="T56" s="7" t="s">
        <v>40</v>
      </c>
      <c r="U56" s="7">
        <v>1.90952897241296</v>
      </c>
      <c r="V56" s="7" t="s">
        <v>40</v>
      </c>
      <c r="W56" s="7">
        <v>0.91451012439843804</v>
      </c>
      <c r="X56" s="7"/>
      <c r="Y56" s="7">
        <v>1.1308668313496499</v>
      </c>
      <c r="Z56" s="7"/>
      <c r="AA56" s="7">
        <v>1.21328755571618</v>
      </c>
      <c r="AB56" s="7"/>
      <c r="AC56" s="7">
        <v>1.23658207949697</v>
      </c>
      <c r="AD56" s="7"/>
      <c r="AE56" s="7">
        <v>1.3267076255872801</v>
      </c>
      <c r="AF56" s="7"/>
      <c r="AG56" s="7">
        <v>1.0728827852066001</v>
      </c>
      <c r="AH56" s="7"/>
    </row>
    <row r="57" spans="1:34" x14ac:dyDescent="0.3">
      <c r="A57" s="3" t="s">
        <v>34</v>
      </c>
      <c r="B57" s="9" t="s">
        <v>60</v>
      </c>
      <c r="C57" s="5" t="s">
        <v>195</v>
      </c>
      <c r="D57" s="5" t="s">
        <v>193</v>
      </c>
      <c r="E57" s="5" t="s">
        <v>194</v>
      </c>
      <c r="F57" s="5">
        <v>10</v>
      </c>
      <c r="G57" s="5">
        <v>3</v>
      </c>
      <c r="H57" s="5">
        <v>1</v>
      </c>
      <c r="I57" s="5">
        <v>36.9</v>
      </c>
      <c r="J57" s="6">
        <v>95.2</v>
      </c>
      <c r="K57" s="6">
        <v>113.5</v>
      </c>
      <c r="L57" s="6">
        <v>107.4</v>
      </c>
      <c r="M57" s="6">
        <v>102.5</v>
      </c>
      <c r="N57" s="6">
        <v>244.8</v>
      </c>
      <c r="O57" s="7">
        <v>0.83876651982378903</v>
      </c>
      <c r="P57" s="7"/>
      <c r="Q57" s="7">
        <v>0.88640595903165698</v>
      </c>
      <c r="R57" s="7"/>
      <c r="S57" s="7">
        <v>0.92878048780487799</v>
      </c>
      <c r="T57" s="7"/>
      <c r="U57" s="7">
        <v>0.38888888888888901</v>
      </c>
      <c r="V57" s="7" t="s">
        <v>39</v>
      </c>
      <c r="W57" s="7">
        <v>1.0567970204841699</v>
      </c>
      <c r="X57" s="7"/>
      <c r="Y57" s="7">
        <v>1.10731707317073</v>
      </c>
      <c r="Z57" s="7"/>
      <c r="AA57" s="7">
        <v>0.463643790849673</v>
      </c>
      <c r="AB57" s="7" t="s">
        <v>39</v>
      </c>
      <c r="AC57" s="7">
        <v>1.0478048780487801</v>
      </c>
      <c r="AD57" s="7"/>
      <c r="AE57" s="7">
        <v>0.43872549019607798</v>
      </c>
      <c r="AF57" s="7" t="s">
        <v>39</v>
      </c>
      <c r="AG57" s="7">
        <v>0.41870915032679701</v>
      </c>
      <c r="AH57" s="7" t="s">
        <v>39</v>
      </c>
    </row>
    <row r="58" spans="1:34" x14ac:dyDescent="0.3">
      <c r="A58" s="3" t="s">
        <v>34</v>
      </c>
      <c r="B58" s="9" t="s">
        <v>60</v>
      </c>
      <c r="C58" s="5" t="s">
        <v>198</v>
      </c>
      <c r="D58" s="5" t="s">
        <v>196</v>
      </c>
      <c r="E58" s="5" t="s">
        <v>197</v>
      </c>
      <c r="F58" s="5">
        <v>17</v>
      </c>
      <c r="G58" s="5">
        <v>4</v>
      </c>
      <c r="H58" s="5">
        <v>1</v>
      </c>
      <c r="I58" s="5">
        <v>36.299999999999997</v>
      </c>
      <c r="J58" s="6">
        <v>712.4</v>
      </c>
      <c r="K58" s="6">
        <v>946</v>
      </c>
      <c r="L58" s="6">
        <v>1023.2</v>
      </c>
      <c r="M58" s="6">
        <v>867.2</v>
      </c>
      <c r="N58" s="6">
        <v>1125.0999999999999</v>
      </c>
      <c r="O58" s="7">
        <v>0.75306553911205099</v>
      </c>
      <c r="P58" s="7"/>
      <c r="Q58" s="7">
        <v>0.69624706802189196</v>
      </c>
      <c r="R58" s="7"/>
      <c r="S58" s="7">
        <v>0.82149446494464895</v>
      </c>
      <c r="T58" s="7"/>
      <c r="U58" s="7">
        <v>0.63318816105235098</v>
      </c>
      <c r="V58" s="7" t="s">
        <v>39</v>
      </c>
      <c r="W58" s="7">
        <v>0.92455043002345605</v>
      </c>
      <c r="X58" s="7"/>
      <c r="Y58" s="7">
        <v>1.0908671586715899</v>
      </c>
      <c r="Z58" s="7"/>
      <c r="AA58" s="7">
        <v>0.84081414985334602</v>
      </c>
      <c r="AB58" s="7"/>
      <c r="AC58" s="7">
        <v>1.1798892988929901</v>
      </c>
      <c r="AD58" s="7"/>
      <c r="AE58" s="7">
        <v>0.90943027286463396</v>
      </c>
      <c r="AF58" s="7"/>
      <c r="AG58" s="7">
        <v>0.77077593102835296</v>
      </c>
      <c r="AH58" s="7"/>
    </row>
    <row r="59" spans="1:34" x14ac:dyDescent="0.3">
      <c r="A59" s="3" t="s">
        <v>34</v>
      </c>
      <c r="B59" s="9" t="s">
        <v>60</v>
      </c>
      <c r="C59" s="5" t="s">
        <v>201</v>
      </c>
      <c r="D59" s="5" t="s">
        <v>199</v>
      </c>
      <c r="E59" s="5" t="s">
        <v>200</v>
      </c>
      <c r="F59" s="5">
        <v>23</v>
      </c>
      <c r="G59" s="5">
        <v>5</v>
      </c>
      <c r="H59" s="5">
        <v>3</v>
      </c>
      <c r="I59" s="5">
        <v>27</v>
      </c>
      <c r="J59" s="6">
        <v>849.6</v>
      </c>
      <c r="K59" s="6">
        <v>1024</v>
      </c>
      <c r="L59" s="6">
        <v>930.9</v>
      </c>
      <c r="M59" s="6">
        <v>750.2</v>
      </c>
      <c r="N59" s="6">
        <v>566.4</v>
      </c>
      <c r="O59" s="7">
        <v>0.82968750000000002</v>
      </c>
      <c r="P59" s="7"/>
      <c r="Q59" s="7">
        <v>0.91266516274572995</v>
      </c>
      <c r="R59" s="7"/>
      <c r="S59" s="7">
        <v>1.1324980005331899</v>
      </c>
      <c r="T59" s="7"/>
      <c r="U59" s="7">
        <v>1.5</v>
      </c>
      <c r="V59" s="7"/>
      <c r="W59" s="7">
        <v>1.1000107422924099</v>
      </c>
      <c r="X59" s="7"/>
      <c r="Y59" s="7">
        <v>1.3649693415089299</v>
      </c>
      <c r="Z59" s="7"/>
      <c r="AA59" s="7">
        <v>1.80790960451977</v>
      </c>
      <c r="AB59" s="7" t="s">
        <v>40</v>
      </c>
      <c r="AC59" s="7">
        <v>1.2408691015729101</v>
      </c>
      <c r="AD59" s="7"/>
      <c r="AE59" s="7">
        <v>1.6435381355932199</v>
      </c>
      <c r="AF59" s="7" t="s">
        <v>40</v>
      </c>
      <c r="AG59" s="7">
        <v>1.3245056497175101</v>
      </c>
      <c r="AH59" s="7"/>
    </row>
    <row r="60" spans="1:34" x14ac:dyDescent="0.3">
      <c r="A60" s="3" t="s">
        <v>34</v>
      </c>
      <c r="B60" s="9" t="s">
        <v>60</v>
      </c>
      <c r="C60" s="5" t="s">
        <v>204</v>
      </c>
      <c r="D60" s="5" t="s">
        <v>202</v>
      </c>
      <c r="E60" s="5" t="s">
        <v>203</v>
      </c>
      <c r="F60" s="5">
        <v>52</v>
      </c>
      <c r="G60" s="5">
        <v>18</v>
      </c>
      <c r="H60" s="5">
        <v>3</v>
      </c>
      <c r="I60" s="5">
        <v>60.1</v>
      </c>
      <c r="J60" s="6">
        <v>1218.9000000000001</v>
      </c>
      <c r="K60" s="6">
        <v>1381.7</v>
      </c>
      <c r="L60" s="6">
        <v>1445.1</v>
      </c>
      <c r="M60" s="6">
        <v>1519.7</v>
      </c>
      <c r="N60" s="6">
        <v>2241.1</v>
      </c>
      <c r="O60" s="7">
        <v>0.88217413331403305</v>
      </c>
      <c r="P60" s="7"/>
      <c r="Q60" s="7">
        <v>0.84347104006643103</v>
      </c>
      <c r="R60" s="7"/>
      <c r="S60" s="7">
        <v>0.80206619727577799</v>
      </c>
      <c r="T60" s="7"/>
      <c r="U60" s="7">
        <v>0.54388469947793505</v>
      </c>
      <c r="V60" s="7" t="s">
        <v>39</v>
      </c>
      <c r="W60" s="7">
        <v>0.95612760362604698</v>
      </c>
      <c r="X60" s="7"/>
      <c r="Y60" s="7">
        <v>0.90919260380338196</v>
      </c>
      <c r="Z60" s="7"/>
      <c r="AA60" s="7">
        <v>0.61652759805452695</v>
      </c>
      <c r="AB60" s="7" t="s">
        <v>39</v>
      </c>
      <c r="AC60" s="7">
        <v>0.95091136408501697</v>
      </c>
      <c r="AD60" s="7"/>
      <c r="AE60" s="7">
        <v>0.64481727722993198</v>
      </c>
      <c r="AF60" s="7" t="s">
        <v>39</v>
      </c>
      <c r="AG60" s="7">
        <v>0.67810450225335805</v>
      </c>
      <c r="AH60" s="7"/>
    </row>
    <row r="61" spans="1:34" x14ac:dyDescent="0.3">
      <c r="A61" s="3" t="s">
        <v>34</v>
      </c>
      <c r="B61" s="9" t="s">
        <v>60</v>
      </c>
      <c r="C61" s="5" t="s">
        <v>206</v>
      </c>
      <c r="D61" s="5" t="s">
        <v>205</v>
      </c>
      <c r="E61" s="5" t="s">
        <v>137</v>
      </c>
      <c r="F61" s="5">
        <v>35</v>
      </c>
      <c r="G61" s="5">
        <v>21</v>
      </c>
      <c r="H61" s="5">
        <v>10</v>
      </c>
      <c r="I61" s="5">
        <v>77.900000000000006</v>
      </c>
      <c r="J61" s="6">
        <v>17047.8</v>
      </c>
      <c r="K61" s="6">
        <v>21768.6</v>
      </c>
      <c r="L61" s="6">
        <v>26313</v>
      </c>
      <c r="M61" s="6">
        <v>21045.599999999999</v>
      </c>
      <c r="N61" s="6">
        <v>14392.6</v>
      </c>
      <c r="O61" s="7">
        <v>0.78313717923982296</v>
      </c>
      <c r="P61" s="7"/>
      <c r="Q61" s="7">
        <v>0.647885075818037</v>
      </c>
      <c r="R61" s="7" t="s">
        <v>39</v>
      </c>
      <c r="S61" s="7">
        <v>0.81004105371194002</v>
      </c>
      <c r="T61" s="7"/>
      <c r="U61" s="7">
        <v>1.18448369300891</v>
      </c>
      <c r="V61" s="7"/>
      <c r="W61" s="7">
        <v>0.82729449321628101</v>
      </c>
      <c r="X61" s="7"/>
      <c r="Y61" s="7">
        <v>1.0343539742273899</v>
      </c>
      <c r="Z61" s="7"/>
      <c r="AA61" s="7">
        <v>1.5124855828689701</v>
      </c>
      <c r="AB61" s="7" t="s">
        <v>40</v>
      </c>
      <c r="AC61" s="7">
        <v>1.2502850952218001</v>
      </c>
      <c r="AD61" s="7"/>
      <c r="AE61" s="7">
        <v>1.82823117435349</v>
      </c>
      <c r="AF61" s="7" t="s">
        <v>40</v>
      </c>
      <c r="AG61" s="7">
        <v>1.4622514347650899</v>
      </c>
      <c r="AH61" s="7"/>
    </row>
    <row r="62" spans="1:34" x14ac:dyDescent="0.3">
      <c r="A62" s="3" t="s">
        <v>34</v>
      </c>
      <c r="B62" s="9" t="s">
        <v>60</v>
      </c>
      <c r="C62" s="5" t="s">
        <v>209</v>
      </c>
      <c r="D62" s="5" t="s">
        <v>207</v>
      </c>
      <c r="E62" s="5" t="s">
        <v>208</v>
      </c>
      <c r="F62" s="5">
        <v>49</v>
      </c>
      <c r="G62" s="5">
        <v>12</v>
      </c>
      <c r="H62" s="5">
        <v>12</v>
      </c>
      <c r="I62" s="5">
        <v>22.4</v>
      </c>
      <c r="J62" s="6">
        <v>20221.599999999999</v>
      </c>
      <c r="K62" s="6">
        <v>12935.9</v>
      </c>
      <c r="L62" s="6">
        <v>11057.7</v>
      </c>
      <c r="M62" s="6">
        <v>9650.7999999999993</v>
      </c>
      <c r="N62" s="6">
        <v>8489.5</v>
      </c>
      <c r="O62" s="7">
        <v>1.56321554743002</v>
      </c>
      <c r="P62" s="7" t="s">
        <v>40</v>
      </c>
      <c r="Q62" s="7">
        <v>1.8287347278367101</v>
      </c>
      <c r="R62" s="7" t="s">
        <v>40</v>
      </c>
      <c r="S62" s="7">
        <v>2.0953288846520501</v>
      </c>
      <c r="T62" s="7" t="s">
        <v>40</v>
      </c>
      <c r="U62" s="7">
        <v>2.3819541786913199</v>
      </c>
      <c r="V62" s="7" t="s">
        <v>40</v>
      </c>
      <c r="W62" s="7">
        <v>1.16985449053601</v>
      </c>
      <c r="X62" s="7"/>
      <c r="Y62" s="7">
        <v>1.34039665105483</v>
      </c>
      <c r="Z62" s="7"/>
      <c r="AA62" s="7">
        <v>1.52375287119383</v>
      </c>
      <c r="AB62" s="7" t="s">
        <v>40</v>
      </c>
      <c r="AC62" s="7">
        <v>1.14578066067062</v>
      </c>
      <c r="AD62" s="7"/>
      <c r="AE62" s="7">
        <v>1.3025148713116199</v>
      </c>
      <c r="AF62" s="7"/>
      <c r="AG62" s="7">
        <v>1.1367925083927199</v>
      </c>
      <c r="AH62" s="7"/>
    </row>
    <row r="63" spans="1:34" x14ac:dyDescent="0.3">
      <c r="A63" s="3" t="s">
        <v>34</v>
      </c>
      <c r="B63" s="9" t="s">
        <v>60</v>
      </c>
      <c r="C63" s="5" t="s">
        <v>212</v>
      </c>
      <c r="D63" s="5" t="s">
        <v>210</v>
      </c>
      <c r="E63" s="5" t="s">
        <v>211</v>
      </c>
      <c r="F63" s="5">
        <v>49</v>
      </c>
      <c r="G63" s="5">
        <v>12</v>
      </c>
      <c r="H63" s="5">
        <v>12</v>
      </c>
      <c r="I63" s="5">
        <v>20.100000000000001</v>
      </c>
      <c r="J63" s="6">
        <v>6370</v>
      </c>
      <c r="K63" s="6">
        <v>10085.1</v>
      </c>
      <c r="L63" s="6">
        <v>10614</v>
      </c>
      <c r="M63" s="6">
        <v>10351.4</v>
      </c>
      <c r="N63" s="6">
        <v>6720.8</v>
      </c>
      <c r="O63" s="7">
        <v>0.63162487233641695</v>
      </c>
      <c r="P63" s="7" t="s">
        <v>39</v>
      </c>
      <c r="Q63" s="7">
        <v>0.60015074429998105</v>
      </c>
      <c r="R63" s="7" t="s">
        <v>39</v>
      </c>
      <c r="S63" s="7">
        <v>0.615375697973221</v>
      </c>
      <c r="T63" s="7" t="s">
        <v>39</v>
      </c>
      <c r="U63" s="7">
        <v>0.94780383287703796</v>
      </c>
      <c r="V63" s="7"/>
      <c r="W63" s="7">
        <v>0.95016958733747903</v>
      </c>
      <c r="X63" s="7"/>
      <c r="Y63" s="7">
        <v>0.97427401124485602</v>
      </c>
      <c r="Z63" s="7"/>
      <c r="AA63" s="7">
        <v>1.50058028806095</v>
      </c>
      <c r="AB63" s="7" t="s">
        <v>40</v>
      </c>
      <c r="AC63" s="7">
        <v>1.0253685491817499</v>
      </c>
      <c r="AD63" s="7"/>
      <c r="AE63" s="7">
        <v>1.57927627663373</v>
      </c>
      <c r="AF63" s="7" t="s">
        <v>40</v>
      </c>
      <c r="AG63" s="7">
        <v>1.5402035471967599</v>
      </c>
      <c r="AH63" s="7" t="s">
        <v>40</v>
      </c>
    </row>
    <row r="64" spans="1:34" x14ac:dyDescent="0.3">
      <c r="A64" s="3" t="s">
        <v>34</v>
      </c>
      <c r="B64" s="9" t="s">
        <v>60</v>
      </c>
      <c r="C64" s="5" t="s">
        <v>215</v>
      </c>
      <c r="D64" s="5" t="s">
        <v>213</v>
      </c>
      <c r="E64" s="5" t="s">
        <v>214</v>
      </c>
      <c r="F64" s="5">
        <v>45</v>
      </c>
      <c r="G64" s="5">
        <v>8</v>
      </c>
      <c r="H64" s="5">
        <v>8</v>
      </c>
      <c r="I64" s="5">
        <v>19.8</v>
      </c>
      <c r="J64" s="6">
        <v>6365.8</v>
      </c>
      <c r="K64" s="6">
        <v>11386.2</v>
      </c>
      <c r="L64" s="6">
        <v>12854.7</v>
      </c>
      <c r="M64" s="6">
        <v>12724.5</v>
      </c>
      <c r="N64" s="6">
        <v>6988.3</v>
      </c>
      <c r="O64" s="7">
        <v>0.55908029017582705</v>
      </c>
      <c r="P64" s="7" t="s">
        <v>39</v>
      </c>
      <c r="Q64" s="7">
        <v>0.49521186803270401</v>
      </c>
      <c r="R64" s="7" t="s">
        <v>39</v>
      </c>
      <c r="S64" s="7">
        <v>0.50027898935125203</v>
      </c>
      <c r="T64" s="7" t="s">
        <v>39</v>
      </c>
      <c r="U64" s="7">
        <v>0.91092254196299505</v>
      </c>
      <c r="V64" s="7"/>
      <c r="W64" s="7">
        <v>0.88576162804266101</v>
      </c>
      <c r="X64" s="7"/>
      <c r="Y64" s="7">
        <v>0.89482494400565804</v>
      </c>
      <c r="Z64" s="7"/>
      <c r="AA64" s="7">
        <v>1.6293232975115599</v>
      </c>
      <c r="AB64" s="7" t="s">
        <v>40</v>
      </c>
      <c r="AC64" s="7">
        <v>1.0102322291642101</v>
      </c>
      <c r="AD64" s="7"/>
      <c r="AE64" s="7">
        <v>1.8394602406880101</v>
      </c>
      <c r="AF64" s="7" t="s">
        <v>40</v>
      </c>
      <c r="AG64" s="7">
        <v>1.8208291000672601</v>
      </c>
      <c r="AH64" s="7" t="s">
        <v>40</v>
      </c>
    </row>
    <row r="65" spans="1:34" x14ac:dyDescent="0.3">
      <c r="A65" s="3" t="s">
        <v>34</v>
      </c>
      <c r="B65" s="9" t="s">
        <v>60</v>
      </c>
      <c r="C65" s="5" t="s">
        <v>218</v>
      </c>
      <c r="D65" s="5" t="s">
        <v>216</v>
      </c>
      <c r="E65" s="5" t="s">
        <v>217</v>
      </c>
      <c r="F65" s="5">
        <v>14</v>
      </c>
      <c r="G65" s="5">
        <v>2</v>
      </c>
      <c r="H65" s="5">
        <v>2</v>
      </c>
      <c r="I65" s="5">
        <v>15.4</v>
      </c>
      <c r="J65" s="6">
        <v>986.4</v>
      </c>
      <c r="K65" s="6">
        <v>329.4</v>
      </c>
      <c r="L65" s="6">
        <v>259.39999999999998</v>
      </c>
      <c r="M65" s="6">
        <v>261.7</v>
      </c>
      <c r="N65" s="6">
        <v>240.4</v>
      </c>
      <c r="O65" s="7">
        <v>2.9945355191256802</v>
      </c>
      <c r="P65" s="7" t="s">
        <v>40</v>
      </c>
      <c r="Q65" s="7">
        <v>3.80262143407864</v>
      </c>
      <c r="R65" s="7" t="s">
        <v>40</v>
      </c>
      <c r="S65" s="7">
        <v>3.7692013756209399</v>
      </c>
      <c r="T65" s="7" t="s">
        <v>40</v>
      </c>
      <c r="U65" s="7">
        <v>4.1031613976705499</v>
      </c>
      <c r="V65" s="7" t="s">
        <v>40</v>
      </c>
      <c r="W65" s="7">
        <v>1.2698535080956099</v>
      </c>
      <c r="X65" s="7"/>
      <c r="Y65" s="7">
        <v>1.25869316010699</v>
      </c>
      <c r="Z65" s="7"/>
      <c r="AA65" s="7">
        <v>1.3702163061564101</v>
      </c>
      <c r="AB65" s="7"/>
      <c r="AC65" s="7">
        <v>0.99121131066106205</v>
      </c>
      <c r="AD65" s="7"/>
      <c r="AE65" s="7">
        <v>1.0790349417637299</v>
      </c>
      <c r="AF65" s="7"/>
      <c r="AG65" s="7">
        <v>1.0886023294509199</v>
      </c>
      <c r="AH65" s="7"/>
    </row>
    <row r="66" spans="1:34" x14ac:dyDescent="0.3">
      <c r="A66" s="3" t="s">
        <v>34</v>
      </c>
      <c r="B66" s="9" t="s">
        <v>60</v>
      </c>
      <c r="C66" s="5" t="s">
        <v>221</v>
      </c>
      <c r="D66" s="5" t="s">
        <v>219</v>
      </c>
      <c r="E66" s="5" t="s">
        <v>220</v>
      </c>
      <c r="F66" s="5">
        <v>11</v>
      </c>
      <c r="G66" s="5">
        <v>3</v>
      </c>
      <c r="H66" s="5">
        <v>3</v>
      </c>
      <c r="I66" s="5">
        <v>45.9</v>
      </c>
      <c r="J66" s="6">
        <v>429.3</v>
      </c>
      <c r="K66" s="6">
        <v>463.9</v>
      </c>
      <c r="L66" s="6">
        <v>494.5</v>
      </c>
      <c r="M66" s="6">
        <v>703.6</v>
      </c>
      <c r="N66" s="6">
        <v>653</v>
      </c>
      <c r="O66" s="7">
        <v>0.925414960120716</v>
      </c>
      <c r="P66" s="7"/>
      <c r="Q66" s="7">
        <v>0.86814964610717904</v>
      </c>
      <c r="R66" s="7"/>
      <c r="S66" s="7">
        <v>0.61014781125639606</v>
      </c>
      <c r="T66" s="7" t="s">
        <v>39</v>
      </c>
      <c r="U66" s="7">
        <v>0.657427258805513</v>
      </c>
      <c r="V66" s="7" t="s">
        <v>39</v>
      </c>
      <c r="W66" s="7">
        <v>0.93811931243680502</v>
      </c>
      <c r="X66" s="7"/>
      <c r="Y66" s="7">
        <v>0.65932347924957402</v>
      </c>
      <c r="Z66" s="7" t="s">
        <v>39</v>
      </c>
      <c r="AA66" s="7">
        <v>0.71041347626340001</v>
      </c>
      <c r="AB66" s="7"/>
      <c r="AC66" s="7">
        <v>0.70281409891984103</v>
      </c>
      <c r="AD66" s="7"/>
      <c r="AE66" s="7">
        <v>0.75727411944869805</v>
      </c>
      <c r="AF66" s="7"/>
      <c r="AG66" s="7">
        <v>1.07748851454824</v>
      </c>
      <c r="AH66" s="7"/>
    </row>
    <row r="67" spans="1:34" x14ac:dyDescent="0.3">
      <c r="A67" s="3" t="s">
        <v>34</v>
      </c>
      <c r="B67" s="9" t="s">
        <v>60</v>
      </c>
      <c r="C67" s="5" t="s">
        <v>223</v>
      </c>
      <c r="D67" s="5" t="s">
        <v>222</v>
      </c>
      <c r="E67" s="5" t="s">
        <v>96</v>
      </c>
      <c r="F67" s="5">
        <v>5</v>
      </c>
      <c r="G67" s="5">
        <v>3</v>
      </c>
      <c r="H67" s="5">
        <v>3</v>
      </c>
      <c r="I67" s="5">
        <v>89.1</v>
      </c>
      <c r="J67" s="6">
        <v>422.2</v>
      </c>
      <c r="K67" s="6">
        <v>428</v>
      </c>
      <c r="L67" s="6">
        <v>472.9</v>
      </c>
      <c r="M67" s="6">
        <v>549.79999999999995</v>
      </c>
      <c r="N67" s="6">
        <v>658.9</v>
      </c>
      <c r="O67" s="7">
        <v>0.98644859813084096</v>
      </c>
      <c r="P67" s="7"/>
      <c r="Q67" s="7">
        <v>0.89278917318672002</v>
      </c>
      <c r="R67" s="7"/>
      <c r="S67" s="7">
        <v>0.767915605674791</v>
      </c>
      <c r="T67" s="7"/>
      <c r="U67" s="7">
        <v>0.64076491121566204</v>
      </c>
      <c r="V67" s="7" t="s">
        <v>39</v>
      </c>
      <c r="W67" s="7">
        <v>0.90505392260520201</v>
      </c>
      <c r="X67" s="7"/>
      <c r="Y67" s="7">
        <v>0.77846489632593696</v>
      </c>
      <c r="Z67" s="7"/>
      <c r="AA67" s="7">
        <v>0.64956746091971496</v>
      </c>
      <c r="AB67" s="7" t="s">
        <v>39</v>
      </c>
      <c r="AC67" s="7">
        <v>0.86013095671153195</v>
      </c>
      <c r="AD67" s="7"/>
      <c r="AE67" s="7">
        <v>0.71771133707694601</v>
      </c>
      <c r="AF67" s="7"/>
      <c r="AG67" s="7">
        <v>0.83442100470481095</v>
      </c>
      <c r="AH67" s="7"/>
    </row>
    <row r="68" spans="1:34" x14ac:dyDescent="0.3">
      <c r="A68" s="3" t="s">
        <v>34</v>
      </c>
      <c r="B68" s="9" t="s">
        <v>60</v>
      </c>
      <c r="C68" s="5" t="s">
        <v>226</v>
      </c>
      <c r="D68" s="5" t="s">
        <v>224</v>
      </c>
      <c r="E68" s="5" t="s">
        <v>225</v>
      </c>
      <c r="F68" s="5">
        <v>10</v>
      </c>
      <c r="G68" s="5">
        <v>2</v>
      </c>
      <c r="H68" s="5">
        <v>2</v>
      </c>
      <c r="I68" s="5">
        <v>17.600000000000001</v>
      </c>
      <c r="J68" s="6">
        <v>263</v>
      </c>
      <c r="K68" s="6">
        <v>86.8</v>
      </c>
      <c r="L68" s="6">
        <v>56.6</v>
      </c>
      <c r="M68" s="6">
        <v>54.5</v>
      </c>
      <c r="N68" s="6">
        <v>50.9</v>
      </c>
      <c r="O68" s="7">
        <v>3.0299539170506899</v>
      </c>
      <c r="P68" s="7" t="s">
        <v>40</v>
      </c>
      <c r="Q68" s="7">
        <v>4.6466431095406397</v>
      </c>
      <c r="R68" s="7" t="s">
        <v>40</v>
      </c>
      <c r="S68" s="7">
        <v>4.8256880733944998</v>
      </c>
      <c r="T68" s="7" t="s">
        <v>40</v>
      </c>
      <c r="U68" s="7">
        <v>5.1669941060903701</v>
      </c>
      <c r="V68" s="7" t="s">
        <v>40</v>
      </c>
      <c r="W68" s="7">
        <v>1.53356890459364</v>
      </c>
      <c r="X68" s="7" t="s">
        <v>40</v>
      </c>
      <c r="Y68" s="7">
        <v>1.5926605504587199</v>
      </c>
      <c r="Z68" s="7" t="s">
        <v>40</v>
      </c>
      <c r="AA68" s="7">
        <v>1.7053045186640501</v>
      </c>
      <c r="AB68" s="7" t="s">
        <v>40</v>
      </c>
      <c r="AC68" s="7">
        <v>1.03853211009174</v>
      </c>
      <c r="AD68" s="7"/>
      <c r="AE68" s="7">
        <v>1.11198428290766</v>
      </c>
      <c r="AF68" s="7"/>
      <c r="AG68" s="7">
        <v>1.07072691552063</v>
      </c>
      <c r="AH68" s="7"/>
    </row>
    <row r="69" spans="1:34" x14ac:dyDescent="0.3">
      <c r="A69" s="3" t="s">
        <v>34</v>
      </c>
      <c r="B69" s="9" t="s">
        <v>60</v>
      </c>
      <c r="C69" s="5" t="s">
        <v>229</v>
      </c>
      <c r="D69" s="5" t="s">
        <v>227</v>
      </c>
      <c r="E69" s="5" t="s">
        <v>228</v>
      </c>
      <c r="F69" s="5">
        <v>12</v>
      </c>
      <c r="G69" s="5">
        <v>2</v>
      </c>
      <c r="H69" s="5">
        <v>1</v>
      </c>
      <c r="I69" s="5">
        <v>20.2</v>
      </c>
      <c r="J69" s="6">
        <v>1028.4000000000001</v>
      </c>
      <c r="K69" s="6">
        <v>2262.1</v>
      </c>
      <c r="L69" s="6">
        <v>1901.1</v>
      </c>
      <c r="M69" s="6">
        <v>1863.9</v>
      </c>
      <c r="N69" s="6">
        <v>1636.7</v>
      </c>
      <c r="O69" s="7">
        <v>0.45462181159100001</v>
      </c>
      <c r="P69" s="7" t="s">
        <v>39</v>
      </c>
      <c r="Q69" s="7">
        <v>0.54094997632949304</v>
      </c>
      <c r="R69" s="7" t="s">
        <v>39</v>
      </c>
      <c r="S69" s="7">
        <v>0.55174633832287101</v>
      </c>
      <c r="T69" s="7" t="s">
        <v>39</v>
      </c>
      <c r="U69" s="7">
        <v>0.62833750840105096</v>
      </c>
      <c r="V69" s="7" t="s">
        <v>39</v>
      </c>
      <c r="W69" s="7">
        <v>1.1898900636473599</v>
      </c>
      <c r="X69" s="7"/>
      <c r="Y69" s="7">
        <v>1.2136380707119501</v>
      </c>
      <c r="Z69" s="7"/>
      <c r="AA69" s="7">
        <v>1.3821103439848501</v>
      </c>
      <c r="AB69" s="7"/>
      <c r="AC69" s="7">
        <v>1.0199581522613901</v>
      </c>
      <c r="AD69" s="7"/>
      <c r="AE69" s="7">
        <v>1.1615445713936601</v>
      </c>
      <c r="AF69" s="7"/>
      <c r="AG69" s="7">
        <v>1.13881591006293</v>
      </c>
      <c r="AH69" s="7"/>
    </row>
    <row r="70" spans="1:34" x14ac:dyDescent="0.3">
      <c r="A70" s="3" t="s">
        <v>34</v>
      </c>
      <c r="B70" s="9" t="s">
        <v>60</v>
      </c>
      <c r="C70" s="5" t="s">
        <v>232</v>
      </c>
      <c r="D70" s="5" t="s">
        <v>230</v>
      </c>
      <c r="E70" s="5" t="s">
        <v>231</v>
      </c>
      <c r="F70" s="5">
        <v>38</v>
      </c>
      <c r="G70" s="5">
        <v>11</v>
      </c>
      <c r="H70" s="5">
        <v>11</v>
      </c>
      <c r="I70" s="5">
        <v>39.4</v>
      </c>
      <c r="J70" s="6">
        <v>5733.6</v>
      </c>
      <c r="K70" s="6">
        <v>6179</v>
      </c>
      <c r="L70" s="6">
        <v>4102.3999999999996</v>
      </c>
      <c r="M70" s="6">
        <v>4028.5</v>
      </c>
      <c r="N70" s="6">
        <v>5255.7</v>
      </c>
      <c r="O70" s="7">
        <v>0.92791713869558201</v>
      </c>
      <c r="P70" s="7"/>
      <c r="Q70" s="7">
        <v>1.3976209048361901</v>
      </c>
      <c r="R70" s="7"/>
      <c r="S70" s="7">
        <v>1.4232592776467701</v>
      </c>
      <c r="T70" s="7"/>
      <c r="U70" s="7">
        <v>1.0909298475940401</v>
      </c>
      <c r="V70" s="7"/>
      <c r="W70" s="7">
        <v>1.50619149765991</v>
      </c>
      <c r="X70" s="7" t="s">
        <v>40</v>
      </c>
      <c r="Y70" s="7">
        <v>1.5338215216581901</v>
      </c>
      <c r="Z70" s="7" t="s">
        <v>40</v>
      </c>
      <c r="AA70" s="7">
        <v>1.1756759327967701</v>
      </c>
      <c r="AB70" s="7"/>
      <c r="AC70" s="7">
        <v>1.0183442968847001</v>
      </c>
      <c r="AD70" s="7"/>
      <c r="AE70" s="7">
        <v>0.78056205643396703</v>
      </c>
      <c r="AF70" s="7"/>
      <c r="AG70" s="7">
        <v>0.76650113210419202</v>
      </c>
      <c r="AH70" s="7"/>
    </row>
    <row r="71" spans="1:34" x14ac:dyDescent="0.3">
      <c r="A71" s="3" t="s">
        <v>34</v>
      </c>
      <c r="B71" s="9" t="s">
        <v>60</v>
      </c>
      <c r="C71" s="5" t="s">
        <v>235</v>
      </c>
      <c r="D71" s="5" t="s">
        <v>233</v>
      </c>
      <c r="E71" s="5" t="s">
        <v>234</v>
      </c>
      <c r="F71" s="5">
        <v>11</v>
      </c>
      <c r="G71" s="5">
        <v>2</v>
      </c>
      <c r="H71" s="5">
        <v>2</v>
      </c>
      <c r="I71" s="5">
        <v>26.8</v>
      </c>
      <c r="J71" s="6">
        <v>614.6</v>
      </c>
      <c r="K71" s="6">
        <v>838.4</v>
      </c>
      <c r="L71" s="6">
        <v>914.9</v>
      </c>
      <c r="M71" s="6">
        <v>1060.5999999999999</v>
      </c>
      <c r="N71" s="6">
        <v>887</v>
      </c>
      <c r="O71" s="7">
        <v>0.73306297709923696</v>
      </c>
      <c r="P71" s="7"/>
      <c r="Q71" s="7">
        <v>0.67176740627390996</v>
      </c>
      <c r="R71" s="7"/>
      <c r="S71" s="7">
        <v>0.57948331133320796</v>
      </c>
      <c r="T71" s="7" t="s">
        <v>39</v>
      </c>
      <c r="U71" s="7">
        <v>0.69289740698985303</v>
      </c>
      <c r="V71" s="7"/>
      <c r="W71" s="7">
        <v>0.91638430429555096</v>
      </c>
      <c r="X71" s="7"/>
      <c r="Y71" s="7">
        <v>0.79049594569111803</v>
      </c>
      <c r="Z71" s="7"/>
      <c r="AA71" s="7">
        <v>0.94520856820744104</v>
      </c>
      <c r="AB71" s="7"/>
      <c r="AC71" s="7">
        <v>0.86262492928530998</v>
      </c>
      <c r="AD71" s="7"/>
      <c r="AE71" s="7">
        <v>1.0314543404735099</v>
      </c>
      <c r="AF71" s="7"/>
      <c r="AG71" s="7">
        <v>1.19571589627959</v>
      </c>
      <c r="AH71" s="7"/>
    </row>
    <row r="72" spans="1:34" x14ac:dyDescent="0.3">
      <c r="A72" s="3" t="s">
        <v>34</v>
      </c>
      <c r="B72" s="9" t="s">
        <v>60</v>
      </c>
      <c r="C72" s="5" t="s">
        <v>238</v>
      </c>
      <c r="D72" s="5" t="s">
        <v>236</v>
      </c>
      <c r="E72" s="5" t="s">
        <v>237</v>
      </c>
      <c r="F72" s="5">
        <v>2</v>
      </c>
      <c r="G72" s="5">
        <v>3</v>
      </c>
      <c r="H72" s="5">
        <v>3</v>
      </c>
      <c r="I72" s="5">
        <v>251.4</v>
      </c>
      <c r="J72" s="6">
        <v>1195.2</v>
      </c>
      <c r="K72" s="6">
        <v>1008.8</v>
      </c>
      <c r="L72" s="6">
        <v>910.6</v>
      </c>
      <c r="M72" s="6">
        <v>827.1</v>
      </c>
      <c r="N72" s="6">
        <v>740.2</v>
      </c>
      <c r="O72" s="7">
        <v>1.1847739888977</v>
      </c>
      <c r="P72" s="7"/>
      <c r="Q72" s="7">
        <v>1.31254118163848</v>
      </c>
      <c r="R72" s="7"/>
      <c r="S72" s="7">
        <v>1.44504896626768</v>
      </c>
      <c r="T72" s="7"/>
      <c r="U72" s="7">
        <v>1.6146987300729501</v>
      </c>
      <c r="V72" s="7" t="s">
        <v>40</v>
      </c>
      <c r="W72" s="7">
        <v>1.1078409839666199</v>
      </c>
      <c r="X72" s="7"/>
      <c r="Y72" s="7">
        <v>1.2196832305646199</v>
      </c>
      <c r="Z72" s="7"/>
      <c r="AA72" s="7">
        <v>1.36287489867603</v>
      </c>
      <c r="AB72" s="7"/>
      <c r="AC72" s="7">
        <v>1.10095514448072</v>
      </c>
      <c r="AD72" s="7"/>
      <c r="AE72" s="7">
        <v>1.23020805187787</v>
      </c>
      <c r="AF72" s="7"/>
      <c r="AG72" s="7">
        <v>1.1174007025128301</v>
      </c>
      <c r="AH72" s="7"/>
    </row>
    <row r="73" spans="1:34" x14ac:dyDescent="0.3">
      <c r="A73" s="3" t="s">
        <v>34</v>
      </c>
      <c r="B73" s="9" t="s">
        <v>60</v>
      </c>
      <c r="C73" s="5" t="s">
        <v>241</v>
      </c>
      <c r="D73" s="5" t="s">
        <v>239</v>
      </c>
      <c r="E73" s="5" t="s">
        <v>240</v>
      </c>
      <c r="F73" s="5">
        <v>8</v>
      </c>
      <c r="G73" s="5">
        <v>2</v>
      </c>
      <c r="H73" s="5">
        <v>2</v>
      </c>
      <c r="I73" s="5">
        <v>33.799999999999997</v>
      </c>
      <c r="J73" s="6">
        <v>343.9</v>
      </c>
      <c r="K73" s="6">
        <v>333.9</v>
      </c>
      <c r="L73" s="6">
        <v>309.10000000000002</v>
      </c>
      <c r="M73" s="6">
        <v>334.7</v>
      </c>
      <c r="N73" s="6">
        <v>574.4</v>
      </c>
      <c r="O73" s="7">
        <v>1.02994908655286</v>
      </c>
      <c r="P73" s="7"/>
      <c r="Q73" s="7">
        <v>1.1125849239728201</v>
      </c>
      <c r="R73" s="7"/>
      <c r="S73" s="7">
        <v>1.02748730206155</v>
      </c>
      <c r="T73" s="7"/>
      <c r="U73" s="7">
        <v>0.59871169916434497</v>
      </c>
      <c r="V73" s="7" t="s">
        <v>39</v>
      </c>
      <c r="W73" s="7">
        <v>1.08023293432546</v>
      </c>
      <c r="X73" s="7"/>
      <c r="Y73" s="7">
        <v>0.99760979982073505</v>
      </c>
      <c r="Z73" s="7"/>
      <c r="AA73" s="7">
        <v>0.58130222841225598</v>
      </c>
      <c r="AB73" s="7" t="s">
        <v>39</v>
      </c>
      <c r="AC73" s="7">
        <v>0.92351359426351998</v>
      </c>
      <c r="AD73" s="7"/>
      <c r="AE73" s="7">
        <v>0.53812674094707502</v>
      </c>
      <c r="AF73" s="7" t="s">
        <v>39</v>
      </c>
      <c r="AG73" s="7">
        <v>0.58269498607242298</v>
      </c>
      <c r="AH73" s="7" t="s">
        <v>39</v>
      </c>
    </row>
    <row r="74" spans="1:34" x14ac:dyDescent="0.3">
      <c r="A74" s="3" t="s">
        <v>34</v>
      </c>
      <c r="B74" s="9" t="s">
        <v>60</v>
      </c>
      <c r="C74" s="5" t="s">
        <v>244</v>
      </c>
      <c r="D74" s="5" t="s">
        <v>242</v>
      </c>
      <c r="E74" s="5" t="s">
        <v>243</v>
      </c>
      <c r="F74" s="5">
        <v>11</v>
      </c>
      <c r="G74" s="5">
        <v>5</v>
      </c>
      <c r="H74" s="5">
        <v>5</v>
      </c>
      <c r="I74" s="5">
        <v>54.7</v>
      </c>
      <c r="J74" s="6">
        <v>599.6</v>
      </c>
      <c r="K74" s="6">
        <v>715.3</v>
      </c>
      <c r="L74" s="6">
        <v>665.7</v>
      </c>
      <c r="M74" s="6">
        <v>794.7</v>
      </c>
      <c r="N74" s="6">
        <v>1658.6</v>
      </c>
      <c r="O74" s="7">
        <v>0.838249685446666</v>
      </c>
      <c r="P74" s="7"/>
      <c r="Q74" s="7">
        <v>0.900706023734415</v>
      </c>
      <c r="R74" s="7"/>
      <c r="S74" s="7">
        <v>0.75449855291304901</v>
      </c>
      <c r="T74" s="7"/>
      <c r="U74" s="7">
        <v>0.36150970698179202</v>
      </c>
      <c r="V74" s="7" t="s">
        <v>39</v>
      </c>
      <c r="W74" s="7">
        <v>1.0745080366531501</v>
      </c>
      <c r="X74" s="7"/>
      <c r="Y74" s="7">
        <v>0.90008808355354197</v>
      </c>
      <c r="Z74" s="7"/>
      <c r="AA74" s="7">
        <v>0.43126733389605698</v>
      </c>
      <c r="AB74" s="7" t="s">
        <v>39</v>
      </c>
      <c r="AC74" s="7">
        <v>0.83767459418648504</v>
      </c>
      <c r="AD74" s="7"/>
      <c r="AE74" s="7">
        <v>0.40136259495960502</v>
      </c>
      <c r="AF74" s="7" t="s">
        <v>39</v>
      </c>
      <c r="AG74" s="7">
        <v>0.47913903291933002</v>
      </c>
      <c r="AH74" s="7" t="s">
        <v>39</v>
      </c>
    </row>
    <row r="75" spans="1:34" x14ac:dyDescent="0.3">
      <c r="A75" s="3" t="s">
        <v>34</v>
      </c>
      <c r="B75" s="9" t="s">
        <v>60</v>
      </c>
      <c r="C75" s="5" t="s">
        <v>247</v>
      </c>
      <c r="D75" s="5" t="s">
        <v>245</v>
      </c>
      <c r="E75" s="5" t="s">
        <v>246</v>
      </c>
      <c r="F75" s="5">
        <v>44</v>
      </c>
      <c r="G75" s="5">
        <v>2</v>
      </c>
      <c r="H75" s="5">
        <v>2</v>
      </c>
      <c r="I75" s="5">
        <v>8</v>
      </c>
      <c r="J75" s="6">
        <v>695.6</v>
      </c>
      <c r="K75" s="6">
        <v>526.1</v>
      </c>
      <c r="L75" s="6">
        <v>355.5</v>
      </c>
      <c r="M75" s="6">
        <v>383.1</v>
      </c>
      <c r="N75" s="6">
        <v>315.10000000000002</v>
      </c>
      <c r="O75" s="7">
        <v>1.3221820946588101</v>
      </c>
      <c r="P75" s="7"/>
      <c r="Q75" s="7">
        <v>1.95668073136428</v>
      </c>
      <c r="R75" s="7" t="s">
        <v>40</v>
      </c>
      <c r="S75" s="7">
        <v>1.8157139128165001</v>
      </c>
      <c r="T75" s="7" t="s">
        <v>40</v>
      </c>
      <c r="U75" s="7">
        <v>2.2075531577277099</v>
      </c>
      <c r="V75" s="7" t="s">
        <v>40</v>
      </c>
      <c r="W75" s="7">
        <v>1.4798874824191299</v>
      </c>
      <c r="X75" s="7"/>
      <c r="Y75" s="7">
        <v>1.3732706865048301</v>
      </c>
      <c r="Z75" s="7"/>
      <c r="AA75" s="7">
        <v>1.6696286893049801</v>
      </c>
      <c r="AB75" s="7" t="s">
        <v>40</v>
      </c>
      <c r="AC75" s="7">
        <v>0.92795614722004705</v>
      </c>
      <c r="AD75" s="7"/>
      <c r="AE75" s="7">
        <v>1.1282132656299599</v>
      </c>
      <c r="AF75" s="7"/>
      <c r="AG75" s="7">
        <v>1.21580450650587</v>
      </c>
      <c r="AH75" s="7"/>
    </row>
    <row r="76" spans="1:34" x14ac:dyDescent="0.3">
      <c r="A76" s="3" t="s">
        <v>34</v>
      </c>
      <c r="B76" s="9" t="s">
        <v>60</v>
      </c>
      <c r="C76" s="5" t="s">
        <v>250</v>
      </c>
      <c r="D76" s="5" t="s">
        <v>248</v>
      </c>
      <c r="E76" s="5" t="s">
        <v>249</v>
      </c>
      <c r="F76" s="5">
        <v>15</v>
      </c>
      <c r="G76" s="5">
        <v>3</v>
      </c>
      <c r="H76" s="5">
        <v>3</v>
      </c>
      <c r="I76" s="5">
        <v>27.3</v>
      </c>
      <c r="J76" s="6">
        <v>522.5</v>
      </c>
      <c r="K76" s="6">
        <v>865.6</v>
      </c>
      <c r="L76" s="6">
        <v>798</v>
      </c>
      <c r="M76" s="6">
        <v>776.8</v>
      </c>
      <c r="N76" s="6">
        <v>699.8</v>
      </c>
      <c r="O76" s="7">
        <v>0.60362754158964904</v>
      </c>
      <c r="P76" s="7" t="s">
        <v>39</v>
      </c>
      <c r="Q76" s="7">
        <v>0.65476190476190499</v>
      </c>
      <c r="R76" s="7" t="s">
        <v>39</v>
      </c>
      <c r="S76" s="7">
        <v>0.67263130792996895</v>
      </c>
      <c r="T76" s="7"/>
      <c r="U76" s="7">
        <v>0.74664189768505296</v>
      </c>
      <c r="V76" s="7"/>
      <c r="W76" s="7">
        <v>1.0847117794486201</v>
      </c>
      <c r="X76" s="7"/>
      <c r="Y76" s="7">
        <v>1.1143151390319299</v>
      </c>
      <c r="Z76" s="7"/>
      <c r="AA76" s="7">
        <v>1.2369248356673299</v>
      </c>
      <c r="AB76" s="7"/>
      <c r="AC76" s="7">
        <v>1.02729145211123</v>
      </c>
      <c r="AD76" s="7"/>
      <c r="AE76" s="7">
        <v>1.1403258073735401</v>
      </c>
      <c r="AF76" s="7"/>
      <c r="AG76" s="7">
        <v>1.11003143755359</v>
      </c>
      <c r="AH76" s="7"/>
    </row>
    <row r="77" spans="1:34" x14ac:dyDescent="0.3">
      <c r="A77" s="3" t="s">
        <v>34</v>
      </c>
      <c r="B77" s="9" t="s">
        <v>60</v>
      </c>
      <c r="C77" s="5" t="s">
        <v>253</v>
      </c>
      <c r="D77" s="5" t="s">
        <v>251</v>
      </c>
      <c r="E77" s="5" t="s">
        <v>252</v>
      </c>
      <c r="F77" s="5">
        <v>31</v>
      </c>
      <c r="G77" s="5">
        <v>20</v>
      </c>
      <c r="H77" s="5">
        <v>20</v>
      </c>
      <c r="I77" s="5">
        <v>84.3</v>
      </c>
      <c r="J77" s="6">
        <v>6691.6</v>
      </c>
      <c r="K77" s="6">
        <v>9537</v>
      </c>
      <c r="L77" s="6">
        <v>10814.2</v>
      </c>
      <c r="M77" s="6">
        <v>10965.7</v>
      </c>
      <c r="N77" s="6">
        <v>9343.7000000000007</v>
      </c>
      <c r="O77" s="7">
        <v>0.70164621998531995</v>
      </c>
      <c r="P77" s="7"/>
      <c r="Q77" s="7">
        <v>0.61877901277949399</v>
      </c>
      <c r="R77" s="7" t="s">
        <v>39</v>
      </c>
      <c r="S77" s="7">
        <v>0.61023008107097598</v>
      </c>
      <c r="T77" s="7" t="s">
        <v>39</v>
      </c>
      <c r="U77" s="7">
        <v>0.71616169183514</v>
      </c>
      <c r="V77" s="7"/>
      <c r="W77" s="7">
        <v>0.88189602559597602</v>
      </c>
      <c r="X77" s="7"/>
      <c r="Y77" s="7">
        <v>0.86971191989567498</v>
      </c>
      <c r="Z77" s="7"/>
      <c r="AA77" s="7">
        <v>1.02068773612166</v>
      </c>
      <c r="AB77" s="7"/>
      <c r="AC77" s="7">
        <v>0.98618419252760903</v>
      </c>
      <c r="AD77" s="7"/>
      <c r="AE77" s="7">
        <v>1.15737876858204</v>
      </c>
      <c r="AF77" s="7"/>
      <c r="AG77" s="7">
        <v>1.1735929021693801</v>
      </c>
      <c r="AH77" s="7"/>
    </row>
    <row r="78" spans="1:34" x14ac:dyDescent="0.3">
      <c r="A78" s="3" t="s">
        <v>34</v>
      </c>
      <c r="B78" s="9" t="s">
        <v>60</v>
      </c>
      <c r="C78" s="5" t="s">
        <v>256</v>
      </c>
      <c r="D78" s="5" t="s">
        <v>254</v>
      </c>
      <c r="E78" s="5" t="s">
        <v>255</v>
      </c>
      <c r="F78" s="5">
        <v>15</v>
      </c>
      <c r="G78" s="5">
        <v>5</v>
      </c>
      <c r="H78" s="5">
        <v>1</v>
      </c>
      <c r="I78" s="5">
        <v>31.1</v>
      </c>
      <c r="J78" s="6">
        <v>91.4</v>
      </c>
      <c r="K78" s="6">
        <v>139.69999999999999</v>
      </c>
      <c r="L78" s="6">
        <v>91.4</v>
      </c>
      <c r="M78" s="6">
        <v>90</v>
      </c>
      <c r="N78" s="6">
        <v>62.3</v>
      </c>
      <c r="O78" s="7">
        <v>0.65425912670007202</v>
      </c>
      <c r="P78" s="7" t="s">
        <v>39</v>
      </c>
      <c r="Q78" s="7">
        <v>1</v>
      </c>
      <c r="R78" s="7"/>
      <c r="S78" s="7">
        <v>1.01555555555556</v>
      </c>
      <c r="T78" s="7"/>
      <c r="U78" s="7">
        <v>1.4670947030497601</v>
      </c>
      <c r="V78" s="7"/>
      <c r="W78" s="7">
        <v>1.52844638949672</v>
      </c>
      <c r="X78" s="7" t="s">
        <v>40</v>
      </c>
      <c r="Y78" s="7">
        <v>1.5522222222222199</v>
      </c>
      <c r="Z78" s="7" t="s">
        <v>40</v>
      </c>
      <c r="AA78" s="7">
        <v>2.24237560192616</v>
      </c>
      <c r="AB78" s="7" t="s">
        <v>40</v>
      </c>
      <c r="AC78" s="7">
        <v>1.01555555555556</v>
      </c>
      <c r="AD78" s="7"/>
      <c r="AE78" s="7">
        <v>1.4670947030497601</v>
      </c>
      <c r="AF78" s="7"/>
      <c r="AG78" s="7">
        <v>1.4446227929374</v>
      </c>
      <c r="AH78" s="7"/>
    </row>
    <row r="79" spans="1:34" x14ac:dyDescent="0.3">
      <c r="A79" s="3" t="s">
        <v>34</v>
      </c>
      <c r="B79" s="9" t="s">
        <v>60</v>
      </c>
      <c r="C79" s="5" t="s">
        <v>259</v>
      </c>
      <c r="D79" s="5" t="s">
        <v>257</v>
      </c>
      <c r="E79" s="5" t="s">
        <v>258</v>
      </c>
      <c r="F79" s="5">
        <v>15</v>
      </c>
      <c r="G79" s="5">
        <v>28</v>
      </c>
      <c r="H79" s="5">
        <v>25</v>
      </c>
      <c r="I79" s="5">
        <v>261</v>
      </c>
      <c r="J79" s="6">
        <v>7716.7</v>
      </c>
      <c r="K79" s="6">
        <v>12020.5</v>
      </c>
      <c r="L79" s="6">
        <v>13860.5</v>
      </c>
      <c r="M79" s="6">
        <v>15063.2</v>
      </c>
      <c r="N79" s="6">
        <v>13405.9</v>
      </c>
      <c r="O79" s="7">
        <v>0.64196164884988105</v>
      </c>
      <c r="P79" s="7" t="s">
        <v>39</v>
      </c>
      <c r="Q79" s="7">
        <v>0.55674037733126502</v>
      </c>
      <c r="R79" s="7" t="s">
        <v>39</v>
      </c>
      <c r="S79" s="7">
        <v>0.51228822560943199</v>
      </c>
      <c r="T79" s="7" t="s">
        <v>39</v>
      </c>
      <c r="U79" s="7">
        <v>0.575619689838056</v>
      </c>
      <c r="V79" s="7" t="s">
        <v>39</v>
      </c>
      <c r="W79" s="7">
        <v>0.86724865625338199</v>
      </c>
      <c r="X79" s="7"/>
      <c r="Y79" s="7">
        <v>0.79800440809389805</v>
      </c>
      <c r="Z79" s="7"/>
      <c r="AA79" s="7">
        <v>0.89665744187260799</v>
      </c>
      <c r="AB79" s="7"/>
      <c r="AC79" s="7">
        <v>0.92015640766902096</v>
      </c>
      <c r="AD79" s="7"/>
      <c r="AE79" s="7">
        <v>1.0339104424171399</v>
      </c>
      <c r="AF79" s="7"/>
      <c r="AG79" s="7">
        <v>1.12362467271873</v>
      </c>
      <c r="AH79" s="7"/>
    </row>
    <row r="80" spans="1:34" x14ac:dyDescent="0.3">
      <c r="A80" s="3" t="s">
        <v>34</v>
      </c>
      <c r="B80" s="9" t="s">
        <v>60</v>
      </c>
      <c r="C80" s="5" t="s">
        <v>262</v>
      </c>
      <c r="D80" s="5" t="s">
        <v>260</v>
      </c>
      <c r="E80" s="5" t="s">
        <v>261</v>
      </c>
      <c r="F80" s="5">
        <v>74</v>
      </c>
      <c r="G80" s="5">
        <v>6</v>
      </c>
      <c r="H80" s="5">
        <v>6</v>
      </c>
      <c r="I80" s="5">
        <v>15.6</v>
      </c>
      <c r="J80" s="6">
        <v>10855.5</v>
      </c>
      <c r="K80" s="6">
        <v>15702.3</v>
      </c>
      <c r="L80" s="6">
        <v>17427.400000000001</v>
      </c>
      <c r="M80" s="6">
        <v>16976.5</v>
      </c>
      <c r="N80" s="6">
        <v>11718.5</v>
      </c>
      <c r="O80" s="7">
        <v>0.69133184310578699</v>
      </c>
      <c r="P80" s="7"/>
      <c r="Q80" s="7">
        <v>0.62289842432032305</v>
      </c>
      <c r="R80" s="7" t="s">
        <v>39</v>
      </c>
      <c r="S80" s="7">
        <v>0.63944275910817905</v>
      </c>
      <c r="T80" s="7" t="s">
        <v>39</v>
      </c>
      <c r="U80" s="7">
        <v>0.92635576225626104</v>
      </c>
      <c r="V80" s="7"/>
      <c r="W80" s="7">
        <v>0.90101219918060005</v>
      </c>
      <c r="X80" s="7"/>
      <c r="Y80" s="7">
        <v>0.92494330397903002</v>
      </c>
      <c r="Z80" s="7"/>
      <c r="AA80" s="7">
        <v>1.3399581857746301</v>
      </c>
      <c r="AB80" s="7"/>
      <c r="AC80" s="7">
        <v>1.0265602450446201</v>
      </c>
      <c r="AD80" s="7"/>
      <c r="AE80" s="7">
        <v>1.48716985962367</v>
      </c>
      <c r="AF80" s="7"/>
      <c r="AG80" s="7">
        <v>1.4486922387677601</v>
      </c>
      <c r="AH80" s="7"/>
    </row>
    <row r="81" spans="1:34" x14ac:dyDescent="0.3">
      <c r="A81" s="3" t="s">
        <v>34</v>
      </c>
      <c r="B81" s="9" t="s">
        <v>60</v>
      </c>
      <c r="C81" s="5" t="s">
        <v>265</v>
      </c>
      <c r="D81" s="5" t="s">
        <v>263</v>
      </c>
      <c r="E81" s="5" t="s">
        <v>264</v>
      </c>
      <c r="F81" s="5">
        <v>15</v>
      </c>
      <c r="G81" s="5">
        <v>3</v>
      </c>
      <c r="H81" s="5">
        <v>3</v>
      </c>
      <c r="I81" s="5">
        <v>26</v>
      </c>
      <c r="J81" s="6">
        <v>1192.5</v>
      </c>
      <c r="K81" s="6">
        <v>803</v>
      </c>
      <c r="L81" s="6">
        <v>647.1</v>
      </c>
      <c r="M81" s="6">
        <v>644.79999999999995</v>
      </c>
      <c r="N81" s="6">
        <v>678.9</v>
      </c>
      <c r="O81" s="7">
        <v>1.4850560398505599</v>
      </c>
      <c r="P81" s="7"/>
      <c r="Q81" s="7">
        <v>1.8428372739916501</v>
      </c>
      <c r="R81" s="7" t="s">
        <v>40</v>
      </c>
      <c r="S81" s="7">
        <v>1.84941066997519</v>
      </c>
      <c r="T81" s="7" t="s">
        <v>40</v>
      </c>
      <c r="U81" s="7">
        <v>1.75651789659744</v>
      </c>
      <c r="V81" s="7" t="s">
        <v>40</v>
      </c>
      <c r="W81" s="7">
        <v>1.24092103229794</v>
      </c>
      <c r="X81" s="7"/>
      <c r="Y81" s="7">
        <v>1.2453473945409399</v>
      </c>
      <c r="Z81" s="7"/>
      <c r="AA81" s="7">
        <v>1.1827956989247299</v>
      </c>
      <c r="AB81" s="7"/>
      <c r="AC81" s="7">
        <v>1.0035669975186099</v>
      </c>
      <c r="AD81" s="7"/>
      <c r="AE81" s="7">
        <v>0.95315952275740201</v>
      </c>
      <c r="AF81" s="7"/>
      <c r="AG81" s="7">
        <v>0.94977168949771695</v>
      </c>
      <c r="AH81" s="7"/>
    </row>
    <row r="82" spans="1:34" x14ac:dyDescent="0.3">
      <c r="A82" s="3" t="s">
        <v>34</v>
      </c>
      <c r="B82" s="9" t="s">
        <v>60</v>
      </c>
      <c r="C82" s="5" t="s">
        <v>268</v>
      </c>
      <c r="D82" s="5" t="s">
        <v>266</v>
      </c>
      <c r="E82" s="5" t="s">
        <v>267</v>
      </c>
      <c r="F82" s="5">
        <v>14</v>
      </c>
      <c r="G82" s="5">
        <v>2</v>
      </c>
      <c r="H82" s="5">
        <v>2</v>
      </c>
      <c r="I82" s="5">
        <v>25.3</v>
      </c>
      <c r="J82" s="6">
        <v>1247.4000000000001</v>
      </c>
      <c r="K82" s="6">
        <v>907.1</v>
      </c>
      <c r="L82" s="6">
        <v>727.1</v>
      </c>
      <c r="M82" s="6">
        <v>638.29999999999995</v>
      </c>
      <c r="N82" s="6">
        <v>698.4</v>
      </c>
      <c r="O82" s="7">
        <v>1.3751515819644999</v>
      </c>
      <c r="P82" s="7"/>
      <c r="Q82" s="7">
        <v>1.7155824508320701</v>
      </c>
      <c r="R82" s="7" t="s">
        <v>40</v>
      </c>
      <c r="S82" s="7">
        <v>1.95425348582171</v>
      </c>
      <c r="T82" s="7" t="s">
        <v>40</v>
      </c>
      <c r="U82" s="7">
        <v>1.7860824742268</v>
      </c>
      <c r="V82" s="7" t="s">
        <v>40</v>
      </c>
      <c r="W82" s="7">
        <v>1.24755879521386</v>
      </c>
      <c r="X82" s="7"/>
      <c r="Y82" s="7">
        <v>1.42111859627135</v>
      </c>
      <c r="Z82" s="7"/>
      <c r="AA82" s="7">
        <v>1.29882588774341</v>
      </c>
      <c r="AB82" s="7"/>
      <c r="AC82" s="7">
        <v>1.1391195362682101</v>
      </c>
      <c r="AD82" s="7"/>
      <c r="AE82" s="7">
        <v>1.0410939289805301</v>
      </c>
      <c r="AF82" s="7"/>
      <c r="AG82" s="7">
        <v>0.91394616265750295</v>
      </c>
      <c r="AH82" s="7"/>
    </row>
    <row r="83" spans="1:34" x14ac:dyDescent="0.3">
      <c r="A83" s="3" t="s">
        <v>34</v>
      </c>
      <c r="B83" s="9" t="s">
        <v>60</v>
      </c>
      <c r="C83" s="5" t="s">
        <v>271</v>
      </c>
      <c r="D83" s="5" t="s">
        <v>269</v>
      </c>
      <c r="E83" s="5" t="s">
        <v>270</v>
      </c>
      <c r="F83" s="5">
        <v>13</v>
      </c>
      <c r="G83" s="5">
        <v>5</v>
      </c>
      <c r="H83" s="5">
        <v>3</v>
      </c>
      <c r="I83" s="5">
        <v>38.200000000000003</v>
      </c>
      <c r="J83" s="6">
        <v>1184.3</v>
      </c>
      <c r="K83" s="6">
        <v>1837.4</v>
      </c>
      <c r="L83" s="6">
        <v>1837.6</v>
      </c>
      <c r="M83" s="6">
        <v>1562.8</v>
      </c>
      <c r="N83" s="6">
        <v>1029.0999999999999</v>
      </c>
      <c r="O83" s="7">
        <v>0.64455208446718204</v>
      </c>
      <c r="P83" s="7" t="s">
        <v>39</v>
      </c>
      <c r="Q83" s="7">
        <v>0.64448193295602996</v>
      </c>
      <c r="R83" s="7" t="s">
        <v>39</v>
      </c>
      <c r="S83" s="7">
        <v>0.75780650115177906</v>
      </c>
      <c r="T83" s="7"/>
      <c r="U83" s="7">
        <v>1.15081138859197</v>
      </c>
      <c r="V83" s="7"/>
      <c r="W83" s="7">
        <v>0.99989116238572096</v>
      </c>
      <c r="X83" s="7"/>
      <c r="Y83" s="7">
        <v>1.1757102636293799</v>
      </c>
      <c r="Z83" s="7"/>
      <c r="AA83" s="7">
        <v>1.78544359148771</v>
      </c>
      <c r="AB83" s="7" t="s">
        <v>40</v>
      </c>
      <c r="AC83" s="7">
        <v>1.1758382390580999</v>
      </c>
      <c r="AD83" s="7"/>
      <c r="AE83" s="7">
        <v>1.78563793606064</v>
      </c>
      <c r="AF83" s="7" t="s">
        <v>40</v>
      </c>
      <c r="AG83" s="7">
        <v>1.5186084928578401</v>
      </c>
      <c r="AH83" s="7" t="s">
        <v>40</v>
      </c>
    </row>
    <row r="84" spans="1:34" x14ac:dyDescent="0.3">
      <c r="A84" s="3" t="s">
        <v>34</v>
      </c>
      <c r="B84" s="9" t="s">
        <v>60</v>
      </c>
      <c r="C84" s="5" t="s">
        <v>274</v>
      </c>
      <c r="D84" s="5" t="s">
        <v>272</v>
      </c>
      <c r="E84" s="5" t="s">
        <v>273</v>
      </c>
      <c r="F84" s="5">
        <v>10</v>
      </c>
      <c r="G84" s="5">
        <v>2</v>
      </c>
      <c r="H84" s="5">
        <v>1</v>
      </c>
      <c r="I84" s="5">
        <v>26.6</v>
      </c>
      <c r="J84" s="6">
        <v>201.5</v>
      </c>
      <c r="K84" s="6">
        <v>399.7</v>
      </c>
      <c r="L84" s="6">
        <v>237.7</v>
      </c>
      <c r="M84" s="6">
        <v>226.3</v>
      </c>
      <c r="N84" s="6">
        <v>204.3</v>
      </c>
      <c r="O84" s="7">
        <v>0.504128096072054</v>
      </c>
      <c r="P84" s="7" t="s">
        <v>39</v>
      </c>
      <c r="Q84" s="7">
        <v>0.84770719394194405</v>
      </c>
      <c r="R84" s="7"/>
      <c r="S84" s="7">
        <v>0.89041095890411004</v>
      </c>
      <c r="T84" s="7"/>
      <c r="U84" s="7">
        <v>0.98629466470876204</v>
      </c>
      <c r="V84" s="7"/>
      <c r="W84" s="7">
        <v>1.68153134202777</v>
      </c>
      <c r="X84" s="7" t="s">
        <v>40</v>
      </c>
      <c r="Y84" s="7">
        <v>1.7662395050817501</v>
      </c>
      <c r="Z84" s="7" t="s">
        <v>40</v>
      </c>
      <c r="AA84" s="7">
        <v>1.9564366128242801</v>
      </c>
      <c r="AB84" s="7" t="s">
        <v>40</v>
      </c>
      <c r="AC84" s="7">
        <v>1.0503756076005299</v>
      </c>
      <c r="AD84" s="7"/>
      <c r="AE84" s="7">
        <v>1.1634850709740601</v>
      </c>
      <c r="AF84" s="7"/>
      <c r="AG84" s="7">
        <v>1.1076847772883001</v>
      </c>
      <c r="AH84" s="7"/>
    </row>
    <row r="85" spans="1:34" x14ac:dyDescent="0.3">
      <c r="A85" s="3" t="s">
        <v>34</v>
      </c>
      <c r="B85" s="9" t="s">
        <v>60</v>
      </c>
      <c r="C85" s="5" t="s">
        <v>277</v>
      </c>
      <c r="D85" s="5" t="s">
        <v>275</v>
      </c>
      <c r="E85" s="5" t="s">
        <v>276</v>
      </c>
      <c r="F85" s="5">
        <v>30</v>
      </c>
      <c r="G85" s="5">
        <v>9</v>
      </c>
      <c r="H85" s="5">
        <v>4</v>
      </c>
      <c r="I85" s="5">
        <v>30.9</v>
      </c>
      <c r="J85" s="6">
        <v>1028.8</v>
      </c>
      <c r="K85" s="6">
        <v>1517.5</v>
      </c>
      <c r="L85" s="6">
        <v>1839.5</v>
      </c>
      <c r="M85" s="6">
        <v>2031.5</v>
      </c>
      <c r="N85" s="6">
        <v>1523.4</v>
      </c>
      <c r="O85" s="7">
        <v>0.67795716639209203</v>
      </c>
      <c r="P85" s="7"/>
      <c r="Q85" s="7">
        <v>0.55928241369937504</v>
      </c>
      <c r="R85" s="7" t="s">
        <v>39</v>
      </c>
      <c r="S85" s="7">
        <v>0.50642382476003001</v>
      </c>
      <c r="T85" s="7" t="s">
        <v>39</v>
      </c>
      <c r="U85" s="7">
        <v>0.67533149533937198</v>
      </c>
      <c r="V85" s="7"/>
      <c r="W85" s="7">
        <v>0.82495243272628405</v>
      </c>
      <c r="X85" s="7"/>
      <c r="Y85" s="7">
        <v>0.74698498646320499</v>
      </c>
      <c r="Z85" s="7"/>
      <c r="AA85" s="7">
        <v>0.99612708415386597</v>
      </c>
      <c r="AB85" s="7"/>
      <c r="AC85" s="7">
        <v>0.90548855525473804</v>
      </c>
      <c r="AD85" s="7"/>
      <c r="AE85" s="7">
        <v>1.2074963896547199</v>
      </c>
      <c r="AF85" s="7"/>
      <c r="AG85" s="7">
        <v>1.33353026125771</v>
      </c>
      <c r="AH85" s="7"/>
    </row>
    <row r="86" spans="1:34" x14ac:dyDescent="0.3">
      <c r="A86" s="3" t="s">
        <v>34</v>
      </c>
      <c r="B86" s="9" t="s">
        <v>60</v>
      </c>
      <c r="C86" s="5" t="s">
        <v>280</v>
      </c>
      <c r="D86" s="5" t="s">
        <v>278</v>
      </c>
      <c r="E86" s="5" t="s">
        <v>279</v>
      </c>
      <c r="F86" s="5">
        <v>25</v>
      </c>
      <c r="G86" s="5">
        <v>16</v>
      </c>
      <c r="H86" s="5">
        <v>16</v>
      </c>
      <c r="I86" s="5">
        <v>79.099999999999994</v>
      </c>
      <c r="J86" s="6">
        <v>4881.3999999999996</v>
      </c>
      <c r="K86" s="6">
        <v>5525</v>
      </c>
      <c r="L86" s="6">
        <v>5114.8</v>
      </c>
      <c r="M86" s="6">
        <v>5845.6</v>
      </c>
      <c r="N86" s="6">
        <v>7577.3</v>
      </c>
      <c r="O86" s="7">
        <v>0.88351131221719403</v>
      </c>
      <c r="P86" s="7"/>
      <c r="Q86" s="7">
        <v>0.95436771721279401</v>
      </c>
      <c r="R86" s="7"/>
      <c r="S86" s="7">
        <v>0.83505542630354401</v>
      </c>
      <c r="T86" s="7"/>
      <c r="U86" s="7">
        <v>0.64421363810328203</v>
      </c>
      <c r="V86" s="7" t="s">
        <v>39</v>
      </c>
      <c r="W86" s="7">
        <v>1.0801986392429801</v>
      </c>
      <c r="X86" s="7"/>
      <c r="Y86" s="7">
        <v>0.94515533050499501</v>
      </c>
      <c r="Z86" s="7"/>
      <c r="AA86" s="7">
        <v>0.72915154474549004</v>
      </c>
      <c r="AB86" s="7"/>
      <c r="AC86" s="7">
        <v>0.87498289311619004</v>
      </c>
      <c r="AD86" s="7"/>
      <c r="AE86" s="7">
        <v>0.67501616670845799</v>
      </c>
      <c r="AF86" s="7"/>
      <c r="AG86" s="7">
        <v>0.771462130310269</v>
      </c>
      <c r="AH86" s="7"/>
    </row>
    <row r="87" spans="1:34" x14ac:dyDescent="0.3">
      <c r="A87" s="3" t="s">
        <v>34</v>
      </c>
      <c r="B87" s="9" t="s">
        <v>60</v>
      </c>
      <c r="C87" s="5" t="s">
        <v>283</v>
      </c>
      <c r="D87" s="5" t="s">
        <v>281</v>
      </c>
      <c r="E87" s="5" t="s">
        <v>282</v>
      </c>
      <c r="F87" s="5">
        <v>16</v>
      </c>
      <c r="G87" s="5">
        <v>5</v>
      </c>
      <c r="H87" s="5">
        <v>3</v>
      </c>
      <c r="I87" s="5">
        <v>46.5</v>
      </c>
      <c r="J87" s="6">
        <v>1240.5</v>
      </c>
      <c r="K87" s="6">
        <v>972.7</v>
      </c>
      <c r="L87" s="6">
        <v>1006.3</v>
      </c>
      <c r="M87" s="6">
        <v>934.1</v>
      </c>
      <c r="N87" s="6">
        <v>801.5</v>
      </c>
      <c r="O87" s="7">
        <v>1.2753161303587901</v>
      </c>
      <c r="P87" s="7"/>
      <c r="Q87" s="7">
        <v>1.23273377720362</v>
      </c>
      <c r="R87" s="7"/>
      <c r="S87" s="7">
        <v>1.32801627234771</v>
      </c>
      <c r="T87" s="7"/>
      <c r="U87" s="7">
        <v>1.5477230193387399</v>
      </c>
      <c r="V87" s="7" t="s">
        <v>40</v>
      </c>
      <c r="W87" s="7">
        <v>0.96661035476498103</v>
      </c>
      <c r="X87" s="7"/>
      <c r="Y87" s="7">
        <v>1.0413231988009899</v>
      </c>
      <c r="Z87" s="7"/>
      <c r="AA87" s="7">
        <v>1.2135995009357501</v>
      </c>
      <c r="AB87" s="7"/>
      <c r="AC87" s="7">
        <v>1.0772936516432901</v>
      </c>
      <c r="AD87" s="7"/>
      <c r="AE87" s="7">
        <v>1.25552089831566</v>
      </c>
      <c r="AF87" s="7"/>
      <c r="AG87" s="7">
        <v>1.1654398003743001</v>
      </c>
      <c r="AH87" s="7"/>
    </row>
    <row r="88" spans="1:34" x14ac:dyDescent="0.3">
      <c r="A88" s="3" t="s">
        <v>34</v>
      </c>
      <c r="B88" s="9" t="s">
        <v>60</v>
      </c>
      <c r="C88" s="5" t="s">
        <v>286</v>
      </c>
      <c r="D88" s="5" t="s">
        <v>284</v>
      </c>
      <c r="E88" s="5" t="s">
        <v>285</v>
      </c>
      <c r="F88" s="5">
        <v>34</v>
      </c>
      <c r="G88" s="5">
        <v>141</v>
      </c>
      <c r="H88" s="5">
        <v>141</v>
      </c>
      <c r="I88" s="5">
        <v>429.8</v>
      </c>
      <c r="J88" s="6">
        <v>149276.20000000001</v>
      </c>
      <c r="K88" s="6">
        <v>204987.3</v>
      </c>
      <c r="L88" s="6">
        <v>280266.90000000002</v>
      </c>
      <c r="M88" s="6">
        <v>356357</v>
      </c>
      <c r="N88" s="6">
        <v>209423.3</v>
      </c>
      <c r="O88" s="7">
        <v>0.72822169958821803</v>
      </c>
      <c r="P88" s="7"/>
      <c r="Q88" s="7">
        <v>0.53262158321228803</v>
      </c>
      <c r="R88" s="7" t="s">
        <v>39</v>
      </c>
      <c r="S88" s="7">
        <v>0.418895096770935</v>
      </c>
      <c r="T88" s="7" t="s">
        <v>39</v>
      </c>
      <c r="U88" s="7">
        <v>0.71279652264098603</v>
      </c>
      <c r="V88" s="7"/>
      <c r="W88" s="7">
        <v>0.73140031876757505</v>
      </c>
      <c r="X88" s="7"/>
      <c r="Y88" s="7">
        <v>0.57523017648032704</v>
      </c>
      <c r="Z88" s="7" t="s">
        <v>39</v>
      </c>
      <c r="AA88" s="7">
        <v>0.97881802072644297</v>
      </c>
      <c r="AB88" s="7"/>
      <c r="AC88" s="7">
        <v>0.78647788594022305</v>
      </c>
      <c r="AD88" s="7"/>
      <c r="AE88" s="7">
        <v>1.33827945601086</v>
      </c>
      <c r="AF88" s="7"/>
      <c r="AG88" s="7">
        <v>1.7016110432793301</v>
      </c>
      <c r="AH88" s="7" t="s">
        <v>40</v>
      </c>
    </row>
    <row r="89" spans="1:34" x14ac:dyDescent="0.3">
      <c r="A89" s="3" t="s">
        <v>34</v>
      </c>
      <c r="B89" s="9" t="s">
        <v>60</v>
      </c>
      <c r="C89" s="5" t="s">
        <v>289</v>
      </c>
      <c r="D89" s="5" t="s">
        <v>287</v>
      </c>
      <c r="E89" s="5" t="s">
        <v>288</v>
      </c>
      <c r="F89" s="5">
        <v>19</v>
      </c>
      <c r="G89" s="5">
        <v>5</v>
      </c>
      <c r="H89" s="5">
        <v>1</v>
      </c>
      <c r="I89" s="5">
        <v>28.1</v>
      </c>
      <c r="J89" s="6">
        <v>397.9</v>
      </c>
      <c r="K89" s="6">
        <v>495.3</v>
      </c>
      <c r="L89" s="6">
        <v>516.79999999999995</v>
      </c>
      <c r="M89" s="6">
        <v>605.5</v>
      </c>
      <c r="N89" s="6">
        <v>676.1</v>
      </c>
      <c r="O89" s="7">
        <v>0.80335150413890599</v>
      </c>
      <c r="P89" s="7"/>
      <c r="Q89" s="7">
        <v>0.76993034055727605</v>
      </c>
      <c r="R89" s="7"/>
      <c r="S89" s="7">
        <v>0.65714285714285703</v>
      </c>
      <c r="T89" s="7" t="s">
        <v>39</v>
      </c>
      <c r="U89" s="7">
        <v>0.58852240792782096</v>
      </c>
      <c r="V89" s="7" t="s">
        <v>39</v>
      </c>
      <c r="W89" s="7">
        <v>0.95839783281733804</v>
      </c>
      <c r="X89" s="7"/>
      <c r="Y89" s="7">
        <v>0.81800165152766302</v>
      </c>
      <c r="Z89" s="7"/>
      <c r="AA89" s="7">
        <v>0.73258393728738302</v>
      </c>
      <c r="AB89" s="7"/>
      <c r="AC89" s="7">
        <v>0.85350949628406303</v>
      </c>
      <c r="AD89" s="7"/>
      <c r="AE89" s="7">
        <v>0.76438396686880605</v>
      </c>
      <c r="AF89" s="7"/>
      <c r="AG89" s="7">
        <v>0.89557757728146703</v>
      </c>
      <c r="AH89" s="7"/>
    </row>
    <row r="90" spans="1:34" x14ac:dyDescent="0.3">
      <c r="A90" s="3" t="s">
        <v>34</v>
      </c>
      <c r="B90" s="9" t="s">
        <v>60</v>
      </c>
      <c r="C90" s="5" t="s">
        <v>292</v>
      </c>
      <c r="D90" s="5" t="s">
        <v>290</v>
      </c>
      <c r="E90" s="5" t="s">
        <v>291</v>
      </c>
      <c r="F90" s="5">
        <v>24</v>
      </c>
      <c r="G90" s="5">
        <v>13</v>
      </c>
      <c r="H90" s="5">
        <v>1</v>
      </c>
      <c r="I90" s="5">
        <v>71.900000000000006</v>
      </c>
      <c r="J90" s="6">
        <v>150.6</v>
      </c>
      <c r="K90" s="6">
        <v>170.3</v>
      </c>
      <c r="L90" s="6">
        <v>195.2</v>
      </c>
      <c r="M90" s="6">
        <v>208.6</v>
      </c>
      <c r="N90" s="6">
        <v>284.10000000000002</v>
      </c>
      <c r="O90" s="7">
        <v>0.88432178508514403</v>
      </c>
      <c r="P90" s="7"/>
      <c r="Q90" s="7">
        <v>0.77151639344262302</v>
      </c>
      <c r="R90" s="7"/>
      <c r="S90" s="7">
        <v>0.72195589645254099</v>
      </c>
      <c r="T90" s="7"/>
      <c r="U90" s="7">
        <v>0.53009503695881699</v>
      </c>
      <c r="V90" s="7" t="s">
        <v>39</v>
      </c>
      <c r="W90" s="7">
        <v>0.87243852459016402</v>
      </c>
      <c r="X90" s="7"/>
      <c r="Y90" s="7">
        <v>0.81639501438159201</v>
      </c>
      <c r="Z90" s="7"/>
      <c r="AA90" s="7">
        <v>0.59943681802182303</v>
      </c>
      <c r="AB90" s="7" t="s">
        <v>39</v>
      </c>
      <c r="AC90" s="7">
        <v>0.93576222435282796</v>
      </c>
      <c r="AD90" s="7"/>
      <c r="AE90" s="7">
        <v>0.68708201337557195</v>
      </c>
      <c r="AF90" s="7"/>
      <c r="AG90" s="7">
        <v>0.73424850404787001</v>
      </c>
      <c r="AH90" s="7"/>
    </row>
    <row r="91" spans="1:34" x14ac:dyDescent="0.3">
      <c r="A91" s="3" t="s">
        <v>34</v>
      </c>
      <c r="B91" s="9" t="s">
        <v>60</v>
      </c>
      <c r="C91" s="5" t="s">
        <v>295</v>
      </c>
      <c r="D91" s="5" t="s">
        <v>293</v>
      </c>
      <c r="E91" s="5" t="s">
        <v>294</v>
      </c>
      <c r="F91" s="5">
        <v>24</v>
      </c>
      <c r="G91" s="5">
        <v>6</v>
      </c>
      <c r="H91" s="5">
        <v>2</v>
      </c>
      <c r="I91" s="5">
        <v>28.4</v>
      </c>
      <c r="J91" s="6">
        <v>2619.9</v>
      </c>
      <c r="K91" s="6">
        <v>2827.4</v>
      </c>
      <c r="L91" s="6">
        <v>3407.8</v>
      </c>
      <c r="M91" s="6">
        <v>3860.7</v>
      </c>
      <c r="N91" s="6">
        <v>4012</v>
      </c>
      <c r="O91" s="7">
        <v>0.92661102072575496</v>
      </c>
      <c r="P91" s="7"/>
      <c r="Q91" s="7">
        <v>0.76879511708433601</v>
      </c>
      <c r="R91" s="7"/>
      <c r="S91" s="7">
        <v>0.67860750641075496</v>
      </c>
      <c r="T91" s="7"/>
      <c r="U91" s="7">
        <v>0.653015952143569</v>
      </c>
      <c r="V91" s="7" t="s">
        <v>39</v>
      </c>
      <c r="W91" s="7">
        <v>0.82968484065966297</v>
      </c>
      <c r="X91" s="7"/>
      <c r="Y91" s="7">
        <v>0.73235423627839502</v>
      </c>
      <c r="Z91" s="7"/>
      <c r="AA91" s="7">
        <v>0.70473579262213404</v>
      </c>
      <c r="AB91" s="7"/>
      <c r="AC91" s="7">
        <v>0.88268966767684598</v>
      </c>
      <c r="AD91" s="7"/>
      <c r="AE91" s="7">
        <v>0.84940179461615195</v>
      </c>
      <c r="AF91" s="7"/>
      <c r="AG91" s="7">
        <v>0.96228813559322002</v>
      </c>
      <c r="AH91" s="7"/>
    </row>
    <row r="92" spans="1:34" x14ac:dyDescent="0.3">
      <c r="A92" s="3" t="s">
        <v>91</v>
      </c>
      <c r="B92" s="9" t="s">
        <v>60</v>
      </c>
      <c r="C92" s="5" t="s">
        <v>298</v>
      </c>
      <c r="D92" s="5" t="s">
        <v>296</v>
      </c>
      <c r="E92" s="5" t="s">
        <v>297</v>
      </c>
      <c r="F92" s="5">
        <v>6</v>
      </c>
      <c r="G92" s="5">
        <v>3</v>
      </c>
      <c r="H92" s="5">
        <v>1</v>
      </c>
      <c r="I92" s="5">
        <v>57.9</v>
      </c>
      <c r="J92" s="6">
        <v>87.3</v>
      </c>
      <c r="K92" s="6">
        <v>132.4</v>
      </c>
      <c r="L92" s="6">
        <v>162.30000000000001</v>
      </c>
      <c r="M92" s="6">
        <v>214.2</v>
      </c>
      <c r="N92" s="6">
        <v>128.1</v>
      </c>
      <c r="O92" s="7">
        <v>0.65936555891238702</v>
      </c>
      <c r="P92" s="7" t="s">
        <v>39</v>
      </c>
      <c r="Q92" s="7">
        <v>0.53789279112754196</v>
      </c>
      <c r="R92" s="7" t="s">
        <v>39</v>
      </c>
      <c r="S92" s="7">
        <v>0.40756302521008397</v>
      </c>
      <c r="T92" s="7" t="s">
        <v>39</v>
      </c>
      <c r="U92" s="7">
        <v>0.68149882903981296</v>
      </c>
      <c r="V92" s="7"/>
      <c r="W92" s="7">
        <v>0.81577325939617995</v>
      </c>
      <c r="X92" s="7"/>
      <c r="Y92" s="7">
        <v>0.61811391223155898</v>
      </c>
      <c r="Z92" s="7" t="s">
        <v>39</v>
      </c>
      <c r="AA92" s="7">
        <v>1.0335675253708001</v>
      </c>
      <c r="AB92" s="7"/>
      <c r="AC92" s="7">
        <v>0.75770308123249297</v>
      </c>
      <c r="AD92" s="7"/>
      <c r="AE92" s="7">
        <v>1.2669789227166299</v>
      </c>
      <c r="AF92" s="7"/>
      <c r="AG92" s="7">
        <v>1.6721311475409799</v>
      </c>
      <c r="AH92" s="7" t="s">
        <v>40</v>
      </c>
    </row>
    <row r="93" spans="1:34" x14ac:dyDescent="0.3">
      <c r="A93" s="3" t="s">
        <v>34</v>
      </c>
      <c r="B93" s="9" t="s">
        <v>60</v>
      </c>
      <c r="C93" s="5" t="s">
        <v>301</v>
      </c>
      <c r="D93" s="5" t="s">
        <v>299</v>
      </c>
      <c r="E93" s="5" t="s">
        <v>300</v>
      </c>
      <c r="F93" s="5">
        <v>4</v>
      </c>
      <c r="G93" s="5">
        <v>3</v>
      </c>
      <c r="H93" s="5">
        <v>3</v>
      </c>
      <c r="I93" s="5">
        <v>105.4</v>
      </c>
      <c r="J93" s="6">
        <v>533.79999999999995</v>
      </c>
      <c r="K93" s="6">
        <v>835.1</v>
      </c>
      <c r="L93" s="6">
        <v>644.70000000000005</v>
      </c>
      <c r="M93" s="6">
        <v>703.3</v>
      </c>
      <c r="N93" s="6">
        <v>660</v>
      </c>
      <c r="O93" s="7">
        <v>0.63920488564243805</v>
      </c>
      <c r="P93" s="7" t="s">
        <v>39</v>
      </c>
      <c r="Q93" s="7">
        <v>0.82798200713510195</v>
      </c>
      <c r="R93" s="7"/>
      <c r="S93" s="7">
        <v>0.75899331721882601</v>
      </c>
      <c r="T93" s="7"/>
      <c r="U93" s="7">
        <v>0.80878787878787906</v>
      </c>
      <c r="V93" s="7"/>
      <c r="W93" s="7">
        <v>1.29533116178067</v>
      </c>
      <c r="X93" s="7"/>
      <c r="Y93" s="7">
        <v>1.18740224655197</v>
      </c>
      <c r="Z93" s="7"/>
      <c r="AA93" s="7">
        <v>1.2653030303030299</v>
      </c>
      <c r="AB93" s="7"/>
      <c r="AC93" s="7">
        <v>0.91667851556945801</v>
      </c>
      <c r="AD93" s="7"/>
      <c r="AE93" s="7">
        <v>0.97681818181818203</v>
      </c>
      <c r="AF93" s="7"/>
      <c r="AG93" s="7">
        <v>1.06560606060606</v>
      </c>
      <c r="AH93" s="7"/>
    </row>
    <row r="94" spans="1:34" x14ac:dyDescent="0.3">
      <c r="A94" s="3" t="s">
        <v>34</v>
      </c>
      <c r="B94" s="9" t="s">
        <v>60</v>
      </c>
      <c r="C94" s="5" t="s">
        <v>304</v>
      </c>
      <c r="D94" s="5" t="s">
        <v>302</v>
      </c>
      <c r="E94" s="5" t="s">
        <v>303</v>
      </c>
      <c r="F94" s="5">
        <v>23</v>
      </c>
      <c r="G94" s="5">
        <v>20</v>
      </c>
      <c r="H94" s="5">
        <v>17</v>
      </c>
      <c r="I94" s="5">
        <v>132.1</v>
      </c>
      <c r="J94" s="6">
        <v>3547.2</v>
      </c>
      <c r="K94" s="6">
        <v>5200.7</v>
      </c>
      <c r="L94" s="6">
        <v>5751.5</v>
      </c>
      <c r="M94" s="6">
        <v>6174.9</v>
      </c>
      <c r="N94" s="6">
        <v>5808.6</v>
      </c>
      <c r="O94" s="7">
        <v>0.68206203011133104</v>
      </c>
      <c r="P94" s="7"/>
      <c r="Q94" s="7">
        <v>0.61674345822828802</v>
      </c>
      <c r="R94" s="7" t="s">
        <v>39</v>
      </c>
      <c r="S94" s="7">
        <v>0.57445464703881799</v>
      </c>
      <c r="T94" s="7" t="s">
        <v>39</v>
      </c>
      <c r="U94" s="7">
        <v>0.61068071480218999</v>
      </c>
      <c r="V94" s="7" t="s">
        <v>39</v>
      </c>
      <c r="W94" s="7">
        <v>0.90423367817091205</v>
      </c>
      <c r="X94" s="7"/>
      <c r="Y94" s="7">
        <v>0.842232262870654</v>
      </c>
      <c r="Z94" s="7"/>
      <c r="AA94" s="7">
        <v>0.89534483352270799</v>
      </c>
      <c r="AB94" s="7"/>
      <c r="AC94" s="7">
        <v>0.93143208796903598</v>
      </c>
      <c r="AD94" s="7"/>
      <c r="AE94" s="7">
        <v>0.99016974830423798</v>
      </c>
      <c r="AF94" s="7"/>
      <c r="AG94" s="7">
        <v>1.0630616671831401</v>
      </c>
      <c r="AH94" s="7"/>
    </row>
    <row r="95" spans="1:34" x14ac:dyDescent="0.3">
      <c r="A95" s="3" t="s">
        <v>34</v>
      </c>
      <c r="B95" s="9" t="s">
        <v>60</v>
      </c>
      <c r="C95" s="5" t="s">
        <v>307</v>
      </c>
      <c r="D95" s="5" t="s">
        <v>305</v>
      </c>
      <c r="E95" s="5" t="s">
        <v>306</v>
      </c>
      <c r="F95" s="5">
        <v>10</v>
      </c>
      <c r="G95" s="5">
        <v>8</v>
      </c>
      <c r="H95" s="5">
        <v>8</v>
      </c>
      <c r="I95" s="5">
        <v>136.1</v>
      </c>
      <c r="J95" s="6">
        <v>2420.1</v>
      </c>
      <c r="K95" s="6">
        <v>2093.9</v>
      </c>
      <c r="L95" s="6">
        <v>1931.6</v>
      </c>
      <c r="M95" s="6">
        <v>2022.4</v>
      </c>
      <c r="N95" s="6">
        <v>1496.4</v>
      </c>
      <c r="O95" s="7">
        <v>1.1557858541477599</v>
      </c>
      <c r="P95" s="7"/>
      <c r="Q95" s="7">
        <v>1.2528991509629299</v>
      </c>
      <c r="R95" s="7"/>
      <c r="S95" s="7">
        <v>1.19664754746835</v>
      </c>
      <c r="T95" s="7"/>
      <c r="U95" s="7">
        <v>1.6172814755413001</v>
      </c>
      <c r="V95" s="7" t="s">
        <v>40</v>
      </c>
      <c r="W95" s="7">
        <v>1.0840236073721301</v>
      </c>
      <c r="X95" s="7"/>
      <c r="Y95" s="7">
        <v>1.03535403481013</v>
      </c>
      <c r="Z95" s="7"/>
      <c r="AA95" s="7">
        <v>1.39929163325314</v>
      </c>
      <c r="AB95" s="7"/>
      <c r="AC95" s="7">
        <v>0.955102848101266</v>
      </c>
      <c r="AD95" s="7"/>
      <c r="AE95" s="7">
        <v>1.2908313285217901</v>
      </c>
      <c r="AF95" s="7"/>
      <c r="AG95" s="7">
        <v>1.35151029136594</v>
      </c>
      <c r="AH95" s="7"/>
    </row>
    <row r="96" spans="1:34" x14ac:dyDescent="0.3">
      <c r="A96" s="3" t="s">
        <v>34</v>
      </c>
      <c r="B96" s="9" t="s">
        <v>60</v>
      </c>
      <c r="C96" s="5" t="s">
        <v>310</v>
      </c>
      <c r="D96" s="5" t="s">
        <v>308</v>
      </c>
      <c r="E96" s="5" t="s">
        <v>309</v>
      </c>
      <c r="F96" s="5">
        <v>58</v>
      </c>
      <c r="G96" s="5">
        <v>32</v>
      </c>
      <c r="H96" s="5">
        <v>32</v>
      </c>
      <c r="I96" s="5">
        <v>79.2</v>
      </c>
      <c r="J96" s="6">
        <v>63140.7</v>
      </c>
      <c r="K96" s="6">
        <v>84579</v>
      </c>
      <c r="L96" s="6">
        <v>88481.4</v>
      </c>
      <c r="M96" s="6">
        <v>98046.2</v>
      </c>
      <c r="N96" s="6">
        <v>71455.899999999994</v>
      </c>
      <c r="O96" s="7">
        <v>0.74652928031780896</v>
      </c>
      <c r="P96" s="7"/>
      <c r="Q96" s="7">
        <v>0.71360421512317795</v>
      </c>
      <c r="R96" s="7"/>
      <c r="S96" s="7">
        <v>0.643989262204961</v>
      </c>
      <c r="T96" s="7" t="s">
        <v>39</v>
      </c>
      <c r="U96" s="7">
        <v>0.88363172250296995</v>
      </c>
      <c r="V96" s="7"/>
      <c r="W96" s="7">
        <v>0.95589581539170998</v>
      </c>
      <c r="X96" s="7"/>
      <c r="Y96" s="7">
        <v>0.86264434521684696</v>
      </c>
      <c r="Z96" s="7"/>
      <c r="AA96" s="7">
        <v>1.1836531343108101</v>
      </c>
      <c r="AB96" s="7"/>
      <c r="AC96" s="7">
        <v>0.90244598974768997</v>
      </c>
      <c r="AD96" s="7"/>
      <c r="AE96" s="7">
        <v>1.2382658394898101</v>
      </c>
      <c r="AF96" s="7"/>
      <c r="AG96" s="7">
        <v>1.3721218261893</v>
      </c>
      <c r="AH96" s="7"/>
    </row>
    <row r="97" spans="1:34" x14ac:dyDescent="0.3">
      <c r="A97" s="3" t="s">
        <v>34</v>
      </c>
      <c r="B97" s="9" t="s">
        <v>60</v>
      </c>
      <c r="C97" s="5" t="s">
        <v>313</v>
      </c>
      <c r="D97" s="5" t="s">
        <v>311</v>
      </c>
      <c r="E97" s="5" t="s">
        <v>312</v>
      </c>
      <c r="F97" s="5">
        <v>40</v>
      </c>
      <c r="G97" s="5">
        <v>11</v>
      </c>
      <c r="H97" s="5">
        <v>11</v>
      </c>
      <c r="I97" s="5">
        <v>42.5</v>
      </c>
      <c r="J97" s="6">
        <v>8621.1</v>
      </c>
      <c r="K97" s="6">
        <v>6154.8</v>
      </c>
      <c r="L97" s="6">
        <v>7211.7</v>
      </c>
      <c r="M97" s="6">
        <v>6492.3</v>
      </c>
      <c r="N97" s="6">
        <v>3606.4</v>
      </c>
      <c r="O97" s="7">
        <v>1.4007116396958501</v>
      </c>
      <c r="P97" s="7"/>
      <c r="Q97" s="7">
        <v>1.19543242231374</v>
      </c>
      <c r="R97" s="7"/>
      <c r="S97" s="7">
        <v>1.32789612309967</v>
      </c>
      <c r="T97" s="7"/>
      <c r="U97" s="7">
        <v>2.3905002218278599</v>
      </c>
      <c r="V97" s="7" t="s">
        <v>40</v>
      </c>
      <c r="W97" s="7">
        <v>0.85344648279878499</v>
      </c>
      <c r="X97" s="7"/>
      <c r="Y97" s="7">
        <v>0.94801534125040399</v>
      </c>
      <c r="Z97" s="7"/>
      <c r="AA97" s="7">
        <v>1.7066326530612199</v>
      </c>
      <c r="AB97" s="7" t="s">
        <v>40</v>
      </c>
      <c r="AC97" s="7">
        <v>1.1108081881613601</v>
      </c>
      <c r="AD97" s="7"/>
      <c r="AE97" s="7">
        <v>1.99969498669033</v>
      </c>
      <c r="AF97" s="7" t="s">
        <v>40</v>
      </c>
      <c r="AG97" s="7">
        <v>1.80021628216504</v>
      </c>
      <c r="AH97" s="7" t="s">
        <v>40</v>
      </c>
    </row>
  </sheetData>
  <conditionalFormatting sqref="D2:D3">
    <cfRule type="duplicateValues" dxfId="29" priority="20"/>
  </conditionalFormatting>
  <conditionalFormatting sqref="D4:D6">
    <cfRule type="duplicateValues" dxfId="28" priority="19"/>
  </conditionalFormatting>
  <conditionalFormatting sqref="D7">
    <cfRule type="duplicateValues" dxfId="27" priority="18"/>
  </conditionalFormatting>
  <conditionalFormatting sqref="D8">
    <cfRule type="duplicateValues" dxfId="26" priority="17"/>
  </conditionalFormatting>
  <conditionalFormatting sqref="D9:D13">
    <cfRule type="duplicateValues" dxfId="25" priority="16"/>
  </conditionalFormatting>
  <conditionalFormatting sqref="D14:D20">
    <cfRule type="duplicateValues" dxfId="24" priority="15"/>
  </conditionalFormatting>
  <conditionalFormatting sqref="D31:D33">
    <cfRule type="duplicateValues" dxfId="23" priority="14"/>
  </conditionalFormatting>
  <conditionalFormatting sqref="D41:D45">
    <cfRule type="duplicateValues" dxfId="22" priority="13"/>
  </conditionalFormatting>
  <conditionalFormatting sqref="D46:D52">
    <cfRule type="duplicateValues" dxfId="21" priority="12"/>
  </conditionalFormatting>
  <conditionalFormatting sqref="D53:D56">
    <cfRule type="duplicateValues" dxfId="20" priority="11"/>
  </conditionalFormatting>
  <conditionalFormatting sqref="D69:D72">
    <cfRule type="duplicateValues" dxfId="19" priority="10"/>
  </conditionalFormatting>
  <conditionalFormatting sqref="D73:D76">
    <cfRule type="duplicateValues" dxfId="18" priority="9"/>
  </conditionalFormatting>
  <conditionalFormatting sqref="D77">
    <cfRule type="duplicateValues" dxfId="17" priority="8"/>
  </conditionalFormatting>
  <conditionalFormatting sqref="D79:D81">
    <cfRule type="duplicateValues" dxfId="16" priority="7"/>
  </conditionalFormatting>
  <conditionalFormatting sqref="D82">
    <cfRule type="duplicateValues" dxfId="15" priority="6"/>
  </conditionalFormatting>
  <conditionalFormatting sqref="D87:D89">
    <cfRule type="duplicateValues" dxfId="14" priority="5"/>
  </conditionalFormatting>
  <conditionalFormatting sqref="D90">
    <cfRule type="duplicateValues" dxfId="13" priority="4"/>
  </conditionalFormatting>
  <conditionalFormatting sqref="D91">
    <cfRule type="duplicateValues" dxfId="12" priority="3"/>
  </conditionalFormatting>
  <conditionalFormatting sqref="D92:D94">
    <cfRule type="duplicateValues" dxfId="11" priority="2"/>
  </conditionalFormatting>
  <conditionalFormatting sqref="D95">
    <cfRule type="duplicateValues" dxfId="10" priority="1"/>
  </conditionalFormatting>
  <conditionalFormatting sqref="D21:D30">
    <cfRule type="duplicateValues" dxfId="9" priority="21"/>
  </conditionalFormatting>
  <conditionalFormatting sqref="D34:D40">
    <cfRule type="duplicateValues" dxfId="8" priority="22"/>
  </conditionalFormatting>
  <conditionalFormatting sqref="D57:D61">
    <cfRule type="duplicateValues" dxfId="7" priority="23"/>
  </conditionalFormatting>
  <conditionalFormatting sqref="D62:D68">
    <cfRule type="duplicateValues" dxfId="6" priority="24"/>
  </conditionalFormatting>
  <conditionalFormatting sqref="D78">
    <cfRule type="duplicateValues" dxfId="5" priority="25"/>
  </conditionalFormatting>
  <conditionalFormatting sqref="D83:D86">
    <cfRule type="duplicateValues" dxfId="4" priority="26"/>
  </conditionalFormatting>
  <conditionalFormatting sqref="D96:D97">
    <cfRule type="duplicateValues" dxfId="3" priority="2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CFD16-B257-4061-9739-533B26B92FA5}">
  <sheetPr>
    <tabColor rgb="FFC00000"/>
  </sheetPr>
  <dimension ref="A1:AH58"/>
  <sheetViews>
    <sheetView zoomScale="90" zoomScaleNormal="90" workbookViewId="0">
      <selection activeCell="F16" sqref="F16"/>
    </sheetView>
  </sheetViews>
  <sheetFormatPr defaultRowHeight="14.55" x14ac:dyDescent="0.3"/>
  <cols>
    <col min="1" max="1" width="14.6640625" customWidth="1"/>
    <col min="2" max="2" width="20" customWidth="1"/>
    <col min="3" max="3" width="13.109375" customWidth="1"/>
    <col min="4" max="4" width="11" customWidth="1"/>
    <col min="5" max="5" width="10" customWidth="1"/>
  </cols>
  <sheetData>
    <row r="1" spans="1:34" ht="30.25" customHeight="1" x14ac:dyDescent="0.3">
      <c r="A1" s="1" t="s">
        <v>0</v>
      </c>
      <c r="B1" s="1" t="s">
        <v>314</v>
      </c>
      <c r="C1" s="1" t="s">
        <v>315</v>
      </c>
      <c r="D1" s="1" t="s">
        <v>316</v>
      </c>
      <c r="E1" s="1" t="s">
        <v>3</v>
      </c>
      <c r="F1" s="1" t="s">
        <v>317</v>
      </c>
      <c r="G1" s="1" t="s">
        <v>318</v>
      </c>
      <c r="H1" s="1" t="s">
        <v>319</v>
      </c>
      <c r="I1" s="1" t="s">
        <v>320</v>
      </c>
      <c r="J1" s="1" t="s">
        <v>9</v>
      </c>
      <c r="K1" s="1" t="s">
        <v>321</v>
      </c>
      <c r="L1" s="1" t="s">
        <v>11</v>
      </c>
      <c r="M1" s="1" t="s">
        <v>12</v>
      </c>
      <c r="N1" s="1" t="s">
        <v>322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23</v>
      </c>
    </row>
    <row r="2" spans="1:34" x14ac:dyDescent="0.3">
      <c r="A2" s="3" t="s">
        <v>324</v>
      </c>
      <c r="B2" s="4" t="s">
        <v>325</v>
      </c>
      <c r="C2" s="5" t="s">
        <v>326</v>
      </c>
      <c r="D2" s="5" t="s">
        <v>327</v>
      </c>
      <c r="E2" s="5" t="s">
        <v>328</v>
      </c>
      <c r="F2" s="5">
        <v>5</v>
      </c>
      <c r="G2" s="5">
        <v>6</v>
      </c>
      <c r="H2" s="5">
        <v>6</v>
      </c>
      <c r="I2" s="5">
        <v>122.5</v>
      </c>
      <c r="J2" s="10">
        <v>2560</v>
      </c>
      <c r="K2" s="10">
        <v>2154.6</v>
      </c>
      <c r="L2" s="10">
        <v>2091.5</v>
      </c>
      <c r="M2" s="10">
        <v>1795.2</v>
      </c>
      <c r="N2" s="10">
        <v>1493.4</v>
      </c>
      <c r="O2" s="7">
        <v>1.1881555741204901</v>
      </c>
      <c r="P2" s="7"/>
      <c r="Q2" s="7">
        <v>1.22400191250299</v>
      </c>
      <c r="R2" s="7"/>
      <c r="S2" s="7">
        <v>1.4260249554367199</v>
      </c>
      <c r="T2" s="7"/>
      <c r="U2" s="7">
        <v>1.7142091870898599</v>
      </c>
      <c r="V2" s="7" t="s">
        <v>40</v>
      </c>
      <c r="W2" s="7">
        <v>1.0301697346402101</v>
      </c>
      <c r="X2" s="7"/>
      <c r="Y2" s="7">
        <v>1.2002005347593601</v>
      </c>
      <c r="Z2" s="7"/>
      <c r="AA2" s="7">
        <v>1.44274809160305</v>
      </c>
      <c r="AB2" s="7"/>
      <c r="AC2" s="7">
        <v>1.16505124777184</v>
      </c>
      <c r="AD2" s="7"/>
      <c r="AE2" s="7">
        <v>1.4004955135931401</v>
      </c>
      <c r="AF2" s="7"/>
      <c r="AG2" s="7">
        <v>1.20208919244677</v>
      </c>
      <c r="AH2" s="7"/>
    </row>
    <row r="3" spans="1:34" x14ac:dyDescent="0.3">
      <c r="A3" s="3" t="s">
        <v>324</v>
      </c>
      <c r="B3" s="4" t="s">
        <v>325</v>
      </c>
      <c r="C3" s="5" t="s">
        <v>329</v>
      </c>
      <c r="D3" s="5" t="s">
        <v>330</v>
      </c>
      <c r="E3" s="5" t="s">
        <v>331</v>
      </c>
      <c r="F3" s="5">
        <v>63</v>
      </c>
      <c r="G3" s="5">
        <v>133</v>
      </c>
      <c r="H3" s="5">
        <v>60</v>
      </c>
      <c r="I3" s="5">
        <v>201.2</v>
      </c>
      <c r="J3" s="10">
        <v>94377.5</v>
      </c>
      <c r="K3" s="10">
        <v>127196.9</v>
      </c>
      <c r="L3" s="10">
        <v>109778.2</v>
      </c>
      <c r="M3" s="10">
        <v>113723.8</v>
      </c>
      <c r="N3" s="10">
        <v>288846.59999999998</v>
      </c>
      <c r="O3" s="7">
        <v>0.74197956082262995</v>
      </c>
      <c r="P3" s="7"/>
      <c r="Q3" s="7">
        <v>0.85971076224605603</v>
      </c>
      <c r="R3" s="7"/>
      <c r="S3" s="7">
        <v>0.82988345447478895</v>
      </c>
      <c r="T3" s="7"/>
      <c r="U3" s="7">
        <v>0.32673917574241801</v>
      </c>
      <c r="V3" s="7" t="s">
        <v>39</v>
      </c>
      <c r="W3" s="7">
        <v>1.1586717581450601</v>
      </c>
      <c r="X3" s="7"/>
      <c r="Y3" s="7">
        <v>1.11847212280983</v>
      </c>
      <c r="Z3" s="7"/>
      <c r="AA3" s="7">
        <v>0.44036142367609699</v>
      </c>
      <c r="AB3" s="7" t="s">
        <v>39</v>
      </c>
      <c r="AC3" s="7">
        <v>0.96530541540117398</v>
      </c>
      <c r="AD3" s="7"/>
      <c r="AE3" s="7">
        <v>0.38005709605029098</v>
      </c>
      <c r="AF3" s="7" t="s">
        <v>39</v>
      </c>
      <c r="AG3" s="7">
        <v>0.39371694179540301</v>
      </c>
      <c r="AH3" s="7" t="s">
        <v>39</v>
      </c>
    </row>
    <row r="4" spans="1:34" x14ac:dyDescent="0.3">
      <c r="A4" s="3" t="s">
        <v>324</v>
      </c>
      <c r="B4" s="4" t="s">
        <v>325</v>
      </c>
      <c r="C4" s="5" t="s">
        <v>332</v>
      </c>
      <c r="D4" s="5" t="s">
        <v>333</v>
      </c>
      <c r="E4" s="5" t="s">
        <v>334</v>
      </c>
      <c r="F4" s="5">
        <v>3</v>
      </c>
      <c r="G4" s="5">
        <v>3</v>
      </c>
      <c r="H4" s="5">
        <v>3</v>
      </c>
      <c r="I4" s="5">
        <v>106.1</v>
      </c>
      <c r="J4" s="10">
        <v>883.5</v>
      </c>
      <c r="K4" s="10">
        <v>579.70000000000005</v>
      </c>
      <c r="L4" s="10">
        <v>528.20000000000005</v>
      </c>
      <c r="M4" s="10">
        <v>511.3</v>
      </c>
      <c r="N4" s="10">
        <v>420.9</v>
      </c>
      <c r="O4" s="7">
        <v>1.5240641711229901</v>
      </c>
      <c r="P4" s="7" t="s">
        <v>40</v>
      </c>
      <c r="Q4" s="7">
        <v>1.6726618705036</v>
      </c>
      <c r="R4" s="7" t="s">
        <v>40</v>
      </c>
      <c r="S4" s="7">
        <v>1.7279483669078799</v>
      </c>
      <c r="T4" s="7" t="s">
        <v>40</v>
      </c>
      <c r="U4" s="7">
        <v>2.0990734141126199</v>
      </c>
      <c r="V4" s="7" t="s">
        <v>40</v>
      </c>
      <c r="W4" s="7">
        <v>1.0975009466111301</v>
      </c>
      <c r="X4" s="7"/>
      <c r="Y4" s="7">
        <v>1.1337766477606099</v>
      </c>
      <c r="Z4" s="7"/>
      <c r="AA4" s="7">
        <v>1.3772867664528401</v>
      </c>
      <c r="AB4" s="7"/>
      <c r="AC4" s="7">
        <v>1.03305300215138</v>
      </c>
      <c r="AD4" s="7"/>
      <c r="AE4" s="7">
        <v>1.2549299120931301</v>
      </c>
      <c r="AF4" s="7"/>
      <c r="AG4" s="7">
        <v>1.21477785697315</v>
      </c>
      <c r="AH4" s="7"/>
    </row>
    <row r="5" spans="1:34" x14ac:dyDescent="0.3">
      <c r="A5" s="3" t="s">
        <v>324</v>
      </c>
      <c r="B5" s="4" t="s">
        <v>325</v>
      </c>
      <c r="C5" s="5" t="s">
        <v>335</v>
      </c>
      <c r="D5" s="5" t="s">
        <v>336</v>
      </c>
      <c r="E5" s="5" t="s">
        <v>337</v>
      </c>
      <c r="F5" s="5">
        <v>10</v>
      </c>
      <c r="G5" s="5">
        <v>9</v>
      </c>
      <c r="H5" s="5">
        <v>9</v>
      </c>
      <c r="I5" s="5">
        <v>122.2</v>
      </c>
      <c r="J5" s="10">
        <v>2512.9</v>
      </c>
      <c r="K5" s="10">
        <v>1837.6</v>
      </c>
      <c r="L5" s="10">
        <v>1569.6</v>
      </c>
      <c r="M5" s="10">
        <v>1566.3</v>
      </c>
      <c r="N5" s="10">
        <v>1427.6</v>
      </c>
      <c r="O5" s="7">
        <v>1.3674902046147199</v>
      </c>
      <c r="P5" s="7"/>
      <c r="Q5" s="7">
        <v>1.60098114169215</v>
      </c>
      <c r="R5" s="7" t="s">
        <v>40</v>
      </c>
      <c r="S5" s="7">
        <v>1.60435421055992</v>
      </c>
      <c r="T5" s="7" t="s">
        <v>40</v>
      </c>
      <c r="U5" s="7">
        <v>1.7602269543289399</v>
      </c>
      <c r="V5" s="7" t="s">
        <v>40</v>
      </c>
      <c r="W5" s="7">
        <v>1.17074413863405</v>
      </c>
      <c r="X5" s="7"/>
      <c r="Y5" s="7">
        <v>1.1732107514524699</v>
      </c>
      <c r="Z5" s="7"/>
      <c r="AA5" s="7">
        <v>1.2871952927990999</v>
      </c>
      <c r="AB5" s="7"/>
      <c r="AC5" s="7">
        <v>1.0021068760773799</v>
      </c>
      <c r="AD5" s="7"/>
      <c r="AE5" s="7">
        <v>1.09946763799384</v>
      </c>
      <c r="AF5" s="7"/>
      <c r="AG5" s="7">
        <v>1.09715606612497</v>
      </c>
      <c r="AH5" s="7"/>
    </row>
    <row r="6" spans="1:34" x14ac:dyDescent="0.3">
      <c r="A6" s="3" t="s">
        <v>324</v>
      </c>
      <c r="B6" s="4" t="s">
        <v>325</v>
      </c>
      <c r="C6" s="5" t="s">
        <v>338</v>
      </c>
      <c r="D6" s="5" t="s">
        <v>339</v>
      </c>
      <c r="E6" s="5" t="s">
        <v>340</v>
      </c>
      <c r="F6" s="5">
        <v>29</v>
      </c>
      <c r="G6" s="5">
        <v>6</v>
      </c>
      <c r="H6" s="5">
        <v>6</v>
      </c>
      <c r="I6" s="5">
        <v>20.2</v>
      </c>
      <c r="J6" s="10">
        <v>3822</v>
      </c>
      <c r="K6" s="10">
        <v>3166.7</v>
      </c>
      <c r="L6" s="10">
        <v>3444.7</v>
      </c>
      <c r="M6" s="10">
        <v>2929.9</v>
      </c>
      <c r="N6" s="10">
        <v>2276.5</v>
      </c>
      <c r="O6" s="7">
        <v>1.20693466384564</v>
      </c>
      <c r="P6" s="7"/>
      <c r="Q6" s="7">
        <v>1.1095305832147899</v>
      </c>
      <c r="R6" s="7"/>
      <c r="S6" s="7">
        <v>1.3044813816171199</v>
      </c>
      <c r="T6" s="7"/>
      <c r="U6" s="7">
        <v>1.6788930375576501</v>
      </c>
      <c r="V6" s="7" t="s">
        <v>40</v>
      </c>
      <c r="W6" s="7">
        <v>0.91929631027375402</v>
      </c>
      <c r="X6" s="7"/>
      <c r="Y6" s="7">
        <v>1.0808218710536199</v>
      </c>
      <c r="Z6" s="7"/>
      <c r="AA6" s="7">
        <v>1.39103887546673</v>
      </c>
      <c r="AB6" s="7"/>
      <c r="AC6" s="7">
        <v>1.17570565548312</v>
      </c>
      <c r="AD6" s="7"/>
      <c r="AE6" s="7">
        <v>1.5131561607731201</v>
      </c>
      <c r="AF6" s="7" t="s">
        <v>40</v>
      </c>
      <c r="AG6" s="7">
        <v>1.28701954755107</v>
      </c>
      <c r="AH6" s="7"/>
    </row>
    <row r="7" spans="1:34" x14ac:dyDescent="0.3">
      <c r="A7" s="3" t="s">
        <v>324</v>
      </c>
      <c r="B7" s="4" t="s">
        <v>325</v>
      </c>
      <c r="C7" s="5" t="s">
        <v>341</v>
      </c>
      <c r="D7" s="5" t="s">
        <v>342</v>
      </c>
      <c r="E7" s="5" t="s">
        <v>343</v>
      </c>
      <c r="F7" s="5">
        <v>39</v>
      </c>
      <c r="G7" s="5">
        <v>8</v>
      </c>
      <c r="H7" s="5">
        <v>8</v>
      </c>
      <c r="I7" s="5">
        <v>25</v>
      </c>
      <c r="J7" s="10">
        <v>3918.1</v>
      </c>
      <c r="K7" s="10">
        <v>5716.2</v>
      </c>
      <c r="L7" s="10">
        <v>4692.7</v>
      </c>
      <c r="M7" s="10">
        <v>4959.8</v>
      </c>
      <c r="N7" s="10">
        <v>13158.1</v>
      </c>
      <c r="O7" s="7">
        <v>0.68543787831076597</v>
      </c>
      <c r="P7" s="7"/>
      <c r="Q7" s="7">
        <v>0.83493511198244097</v>
      </c>
      <c r="R7" s="7"/>
      <c r="S7" s="7">
        <v>0.78997136981329896</v>
      </c>
      <c r="T7" s="7"/>
      <c r="U7" s="7">
        <v>0.297770954773106</v>
      </c>
      <c r="V7" s="7" t="s">
        <v>39</v>
      </c>
      <c r="W7" s="7">
        <v>1.2181047158352301</v>
      </c>
      <c r="X7" s="7"/>
      <c r="Y7" s="7">
        <v>1.1525061494415101</v>
      </c>
      <c r="Z7" s="7"/>
      <c r="AA7" s="7">
        <v>0.43442442297900202</v>
      </c>
      <c r="AB7" s="7" t="s">
        <v>39</v>
      </c>
      <c r="AC7" s="7">
        <v>0.94614702205734103</v>
      </c>
      <c r="AD7" s="7"/>
      <c r="AE7" s="7">
        <v>0.35663963642167201</v>
      </c>
      <c r="AF7" s="7" t="s">
        <v>39</v>
      </c>
      <c r="AG7" s="7">
        <v>0.37693891975285199</v>
      </c>
      <c r="AH7" s="7" t="s">
        <v>39</v>
      </c>
    </row>
    <row r="8" spans="1:34" x14ac:dyDescent="0.3">
      <c r="A8" s="3" t="s">
        <v>324</v>
      </c>
      <c r="B8" s="4" t="s">
        <v>325</v>
      </c>
      <c r="C8" s="5" t="s">
        <v>344</v>
      </c>
      <c r="D8" s="5" t="s">
        <v>345</v>
      </c>
      <c r="E8" s="5" t="s">
        <v>346</v>
      </c>
      <c r="F8" s="5">
        <v>73</v>
      </c>
      <c r="G8" s="5">
        <v>74</v>
      </c>
      <c r="H8" s="5">
        <v>1</v>
      </c>
      <c r="I8" s="5">
        <v>83.1</v>
      </c>
      <c r="J8" s="10">
        <v>1193.4000000000001</v>
      </c>
      <c r="K8" s="10">
        <v>1391</v>
      </c>
      <c r="L8" s="10">
        <v>1244.7</v>
      </c>
      <c r="M8" s="10">
        <v>1329.1</v>
      </c>
      <c r="N8" s="10">
        <v>3018.4</v>
      </c>
      <c r="O8" s="7">
        <v>0.85794392523364504</v>
      </c>
      <c r="P8" s="7"/>
      <c r="Q8" s="7">
        <v>0.95878524945770105</v>
      </c>
      <c r="R8" s="7"/>
      <c r="S8" s="7">
        <v>0.89790083515160601</v>
      </c>
      <c r="T8" s="7"/>
      <c r="U8" s="7">
        <v>0.395375033130135</v>
      </c>
      <c r="V8" s="7" t="s">
        <v>39</v>
      </c>
      <c r="W8" s="7">
        <v>1.11753836265767</v>
      </c>
      <c r="X8" s="7"/>
      <c r="Y8" s="7">
        <v>1.04657286885863</v>
      </c>
      <c r="Z8" s="7"/>
      <c r="AA8" s="7">
        <v>0.46084018022793499</v>
      </c>
      <c r="AB8" s="7" t="s">
        <v>39</v>
      </c>
      <c r="AC8" s="7">
        <v>0.93649838236400595</v>
      </c>
      <c r="AD8" s="7"/>
      <c r="AE8" s="7">
        <v>0.41237079247283298</v>
      </c>
      <c r="AF8" s="7" t="s">
        <v>39</v>
      </c>
      <c r="AG8" s="7">
        <v>0.44033262655711602</v>
      </c>
      <c r="AH8" s="7" t="s">
        <v>39</v>
      </c>
    </row>
    <row r="9" spans="1:34" x14ac:dyDescent="0.3">
      <c r="A9" s="3" t="s">
        <v>324</v>
      </c>
      <c r="B9" s="4" t="s">
        <v>325</v>
      </c>
      <c r="C9" s="5" t="s">
        <v>347</v>
      </c>
      <c r="D9" s="5" t="s">
        <v>348</v>
      </c>
      <c r="E9" s="5" t="s">
        <v>349</v>
      </c>
      <c r="F9" s="5">
        <v>36</v>
      </c>
      <c r="G9" s="5">
        <v>13</v>
      </c>
      <c r="H9" s="5">
        <v>13</v>
      </c>
      <c r="I9" s="5">
        <v>38</v>
      </c>
      <c r="J9" s="10">
        <v>5223.2</v>
      </c>
      <c r="K9" s="10">
        <v>4103.8999999999996</v>
      </c>
      <c r="L9" s="10">
        <v>3766.5</v>
      </c>
      <c r="M9" s="10">
        <v>3595</v>
      </c>
      <c r="N9" s="10">
        <v>3369.8</v>
      </c>
      <c r="O9" s="7">
        <v>1.2727405638539</v>
      </c>
      <c r="P9" s="7"/>
      <c r="Q9" s="7">
        <v>1.3867516261781501</v>
      </c>
      <c r="R9" s="7"/>
      <c r="S9" s="7">
        <v>1.4529068150208599</v>
      </c>
      <c r="T9" s="7"/>
      <c r="U9" s="7">
        <v>1.5500029675351701</v>
      </c>
      <c r="V9" s="7" t="s">
        <v>40</v>
      </c>
      <c r="W9" s="7">
        <v>1.0895791849196901</v>
      </c>
      <c r="X9" s="7"/>
      <c r="Y9" s="7">
        <v>1.1415577190542401</v>
      </c>
      <c r="Z9" s="7"/>
      <c r="AA9" s="7">
        <v>1.21784675648406</v>
      </c>
      <c r="AB9" s="7"/>
      <c r="AC9" s="7">
        <v>1.0477051460361599</v>
      </c>
      <c r="AD9" s="7"/>
      <c r="AE9" s="7">
        <v>1.1177221200071199</v>
      </c>
      <c r="AF9" s="7"/>
      <c r="AG9" s="7">
        <v>1.0668288919223701</v>
      </c>
      <c r="AH9" s="7"/>
    </row>
    <row r="10" spans="1:34" x14ac:dyDescent="0.3">
      <c r="A10" s="3" t="s">
        <v>324</v>
      </c>
      <c r="B10" s="4" t="s">
        <v>325</v>
      </c>
      <c r="C10" s="5" t="s">
        <v>350</v>
      </c>
      <c r="D10" s="5" t="s">
        <v>351</v>
      </c>
      <c r="E10" s="5" t="s">
        <v>352</v>
      </c>
      <c r="F10" s="5">
        <v>6</v>
      </c>
      <c r="G10" s="5">
        <v>6</v>
      </c>
      <c r="H10" s="5">
        <v>3</v>
      </c>
      <c r="I10" s="5">
        <v>111.9</v>
      </c>
      <c r="J10" s="10">
        <v>1416.5</v>
      </c>
      <c r="K10" s="10">
        <v>1111.0999999999999</v>
      </c>
      <c r="L10" s="10">
        <v>950.8</v>
      </c>
      <c r="M10" s="10">
        <v>987</v>
      </c>
      <c r="N10" s="10">
        <v>927.5</v>
      </c>
      <c r="O10" s="7">
        <v>1.2748627486274899</v>
      </c>
      <c r="P10" s="7"/>
      <c r="Q10" s="7">
        <v>1.4897980647875499</v>
      </c>
      <c r="R10" s="7"/>
      <c r="S10" s="7">
        <v>1.4351570415400201</v>
      </c>
      <c r="T10" s="7"/>
      <c r="U10" s="7">
        <v>1.5272237196765499</v>
      </c>
      <c r="V10" s="7" t="s">
        <v>40</v>
      </c>
      <c r="W10" s="7">
        <v>1.1685948674800199</v>
      </c>
      <c r="X10" s="7"/>
      <c r="Y10" s="7">
        <v>1.1257345491388</v>
      </c>
      <c r="Z10" s="7"/>
      <c r="AA10" s="7">
        <v>1.1979514824797799</v>
      </c>
      <c r="AB10" s="7"/>
      <c r="AC10" s="7">
        <v>0.96332320162107399</v>
      </c>
      <c r="AD10" s="7"/>
      <c r="AE10" s="7">
        <v>1.0251212938005401</v>
      </c>
      <c r="AF10" s="7"/>
      <c r="AG10" s="7">
        <v>1.06415094339623</v>
      </c>
      <c r="AH10" s="7"/>
    </row>
    <row r="11" spans="1:34" x14ac:dyDescent="0.3">
      <c r="A11" s="3" t="s">
        <v>324</v>
      </c>
      <c r="B11" s="4" t="s">
        <v>325</v>
      </c>
      <c r="C11" s="5" t="s">
        <v>353</v>
      </c>
      <c r="D11" s="5" t="s">
        <v>354</v>
      </c>
      <c r="E11" s="5" t="s">
        <v>355</v>
      </c>
      <c r="F11" s="5">
        <v>5</v>
      </c>
      <c r="G11" s="5">
        <v>4</v>
      </c>
      <c r="H11" s="5">
        <v>3</v>
      </c>
      <c r="I11" s="5">
        <v>95.5</v>
      </c>
      <c r="J11" s="10">
        <v>725.6</v>
      </c>
      <c r="K11" s="10">
        <v>546.29999999999995</v>
      </c>
      <c r="L11" s="10">
        <v>500.8</v>
      </c>
      <c r="M11" s="10">
        <v>411.3</v>
      </c>
      <c r="N11" s="10">
        <v>398.1</v>
      </c>
      <c r="O11" s="7">
        <v>1.32820794435292</v>
      </c>
      <c r="P11" s="7"/>
      <c r="Q11" s="7">
        <v>1.44888178913738</v>
      </c>
      <c r="R11" s="7"/>
      <c r="S11" s="7">
        <v>1.76416241186482</v>
      </c>
      <c r="T11" s="7" t="s">
        <v>40</v>
      </c>
      <c r="U11" s="7">
        <v>1.82265762371264</v>
      </c>
      <c r="V11" s="7" t="s">
        <v>40</v>
      </c>
      <c r="W11" s="7">
        <v>1.0908546325878601</v>
      </c>
      <c r="X11" s="7"/>
      <c r="Y11" s="7">
        <v>1.3282275711159699</v>
      </c>
      <c r="Z11" s="7"/>
      <c r="AA11" s="7">
        <v>1.37226827430294</v>
      </c>
      <c r="AB11" s="7"/>
      <c r="AC11" s="7">
        <v>1.2176027230731801</v>
      </c>
      <c r="AD11" s="7"/>
      <c r="AE11" s="7">
        <v>1.2579753830695799</v>
      </c>
      <c r="AF11" s="7"/>
      <c r="AG11" s="7">
        <v>1.0331574981160501</v>
      </c>
      <c r="AH11" s="7"/>
    </row>
    <row r="12" spans="1:34" x14ac:dyDescent="0.3">
      <c r="A12" s="3" t="s">
        <v>324</v>
      </c>
      <c r="B12" s="4" t="s">
        <v>325</v>
      </c>
      <c r="C12" s="5" t="s">
        <v>356</v>
      </c>
      <c r="D12" s="5" t="s">
        <v>357</v>
      </c>
      <c r="E12" s="5" t="s">
        <v>358</v>
      </c>
      <c r="F12" s="5">
        <v>3</v>
      </c>
      <c r="G12" s="5">
        <v>4</v>
      </c>
      <c r="H12" s="5">
        <v>4</v>
      </c>
      <c r="I12" s="5">
        <v>143.5</v>
      </c>
      <c r="J12" s="10">
        <v>1351</v>
      </c>
      <c r="K12" s="10">
        <v>902.1</v>
      </c>
      <c r="L12" s="10">
        <v>777.6</v>
      </c>
      <c r="M12" s="10">
        <v>788.9</v>
      </c>
      <c r="N12" s="10">
        <v>620.1</v>
      </c>
      <c r="O12" s="7">
        <v>1.4976166722092901</v>
      </c>
      <c r="P12" s="7"/>
      <c r="Q12" s="7">
        <v>1.73739711934156</v>
      </c>
      <c r="R12" s="7" t="s">
        <v>40</v>
      </c>
      <c r="S12" s="7">
        <v>1.7125110913930801</v>
      </c>
      <c r="T12" s="7" t="s">
        <v>40</v>
      </c>
      <c r="U12" s="7">
        <v>2.1786808579261399</v>
      </c>
      <c r="V12" s="7" t="s">
        <v>40</v>
      </c>
      <c r="W12" s="7">
        <v>1.16010802469136</v>
      </c>
      <c r="X12" s="7"/>
      <c r="Y12" s="7">
        <v>1.14349093674737</v>
      </c>
      <c r="Z12" s="7"/>
      <c r="AA12" s="7">
        <v>1.45476536042574</v>
      </c>
      <c r="AB12" s="7"/>
      <c r="AC12" s="7">
        <v>0.985676258080872</v>
      </c>
      <c r="AD12" s="7"/>
      <c r="AE12" s="7">
        <v>1.2539912917271401</v>
      </c>
      <c r="AF12" s="7"/>
      <c r="AG12" s="7">
        <v>1.2722141590066101</v>
      </c>
      <c r="AH12" s="7"/>
    </row>
    <row r="13" spans="1:34" x14ac:dyDescent="0.3">
      <c r="A13" s="3" t="s">
        <v>324</v>
      </c>
      <c r="B13" s="4" t="s">
        <v>325</v>
      </c>
      <c r="C13" s="5" t="s">
        <v>359</v>
      </c>
      <c r="D13" s="5" t="s">
        <v>360</v>
      </c>
      <c r="E13" s="5" t="s">
        <v>361</v>
      </c>
      <c r="F13" s="5">
        <v>67</v>
      </c>
      <c r="G13" s="5">
        <v>7</v>
      </c>
      <c r="H13" s="5">
        <v>7</v>
      </c>
      <c r="I13" s="5">
        <v>16.2</v>
      </c>
      <c r="J13" s="10">
        <v>3504.7</v>
      </c>
      <c r="K13" s="10">
        <v>4871.6000000000004</v>
      </c>
      <c r="L13" s="10">
        <v>4166.2</v>
      </c>
      <c r="M13" s="10">
        <v>4217.5</v>
      </c>
      <c r="N13" s="10">
        <v>9164</v>
      </c>
      <c r="O13" s="7">
        <v>0.71941456605632603</v>
      </c>
      <c r="P13" s="7"/>
      <c r="Q13" s="7">
        <v>0.84122221688829102</v>
      </c>
      <c r="R13" s="7"/>
      <c r="S13" s="7">
        <v>0.83098992294012997</v>
      </c>
      <c r="T13" s="7"/>
      <c r="U13" s="7">
        <v>0.38244216499345302</v>
      </c>
      <c r="V13" s="7" t="s">
        <v>39</v>
      </c>
      <c r="W13" s="7">
        <v>1.1693149632758899</v>
      </c>
      <c r="X13" s="7"/>
      <c r="Y13" s="7">
        <v>1.15509187907528</v>
      </c>
      <c r="Z13" s="7"/>
      <c r="AA13" s="7">
        <v>0.53160192055870803</v>
      </c>
      <c r="AB13" s="7" t="s">
        <v>39</v>
      </c>
      <c r="AC13" s="7">
        <v>0.98783639596917605</v>
      </c>
      <c r="AD13" s="7"/>
      <c r="AE13" s="7">
        <v>0.45462680052378901</v>
      </c>
      <c r="AF13" s="7" t="s">
        <v>39</v>
      </c>
      <c r="AG13" s="7">
        <v>0.46022479266695798</v>
      </c>
      <c r="AH13" s="7" t="s">
        <v>39</v>
      </c>
    </row>
    <row r="14" spans="1:34" x14ac:dyDescent="0.3">
      <c r="A14" s="3" t="s">
        <v>324</v>
      </c>
      <c r="B14" s="4" t="s">
        <v>325</v>
      </c>
      <c r="C14" s="5" t="s">
        <v>362</v>
      </c>
      <c r="D14" s="5" t="s">
        <v>363</v>
      </c>
      <c r="E14" s="5" t="s">
        <v>364</v>
      </c>
      <c r="F14" s="5">
        <v>3</v>
      </c>
      <c r="G14" s="5">
        <v>2</v>
      </c>
      <c r="H14" s="5">
        <v>2</v>
      </c>
      <c r="I14" s="5">
        <v>105.4</v>
      </c>
      <c r="J14" s="10">
        <v>367.5</v>
      </c>
      <c r="K14" s="10">
        <v>199.6</v>
      </c>
      <c r="L14" s="10">
        <v>164.3</v>
      </c>
      <c r="M14" s="10">
        <v>159.9</v>
      </c>
      <c r="N14" s="10">
        <v>169.3</v>
      </c>
      <c r="O14" s="7">
        <v>1.8411823647294601</v>
      </c>
      <c r="P14" s="7" t="s">
        <v>40</v>
      </c>
      <c r="Q14" s="7">
        <v>2.2367620206938499</v>
      </c>
      <c r="R14" s="7" t="s">
        <v>40</v>
      </c>
      <c r="S14" s="7">
        <v>2.29831144465291</v>
      </c>
      <c r="T14" s="7" t="s">
        <v>40</v>
      </c>
      <c r="U14" s="7">
        <v>2.17070289427053</v>
      </c>
      <c r="V14" s="7" t="s">
        <v>40</v>
      </c>
      <c r="W14" s="7">
        <v>1.2148508825319499</v>
      </c>
      <c r="X14" s="7"/>
      <c r="Y14" s="7">
        <v>1.2482801751094399</v>
      </c>
      <c r="Z14" s="7"/>
      <c r="AA14" s="7">
        <v>1.1789722386296499</v>
      </c>
      <c r="AB14" s="7"/>
      <c r="AC14" s="7">
        <v>1.02751719824891</v>
      </c>
      <c r="AD14" s="7"/>
      <c r="AE14" s="7">
        <v>0.97046662728883604</v>
      </c>
      <c r="AF14" s="7"/>
      <c r="AG14" s="7">
        <v>0.94447725930301196</v>
      </c>
      <c r="AH14" s="7"/>
    </row>
    <row r="15" spans="1:34" x14ac:dyDescent="0.3">
      <c r="A15" s="3" t="s">
        <v>324</v>
      </c>
      <c r="B15" s="8" t="s">
        <v>365</v>
      </c>
      <c r="C15" s="5" t="s">
        <v>366</v>
      </c>
      <c r="D15" s="5" t="s">
        <v>367</v>
      </c>
      <c r="E15" s="5" t="s">
        <v>368</v>
      </c>
      <c r="F15" s="5">
        <v>68</v>
      </c>
      <c r="G15" s="5">
        <v>22</v>
      </c>
      <c r="H15" s="5">
        <v>16</v>
      </c>
      <c r="I15" s="5">
        <v>36.9</v>
      </c>
      <c r="J15" s="10">
        <v>41151.1</v>
      </c>
      <c r="K15" s="10">
        <v>58845.1</v>
      </c>
      <c r="L15" s="10">
        <v>50487.6</v>
      </c>
      <c r="M15" s="10">
        <v>53253.8</v>
      </c>
      <c r="N15" s="10">
        <v>136241.60000000001</v>
      </c>
      <c r="O15" s="7">
        <v>0.69931226219345399</v>
      </c>
      <c r="P15" s="7"/>
      <c r="Q15" s="7">
        <v>0.81507340416260599</v>
      </c>
      <c r="R15" s="7"/>
      <c r="S15" s="7">
        <v>0.77273546676481297</v>
      </c>
      <c r="T15" s="7"/>
      <c r="U15" s="7">
        <v>0.30204504351093903</v>
      </c>
      <c r="V15" s="7" t="s">
        <v>39</v>
      </c>
      <c r="W15" s="7">
        <v>1.16553569589365</v>
      </c>
      <c r="X15" s="7"/>
      <c r="Y15" s="7">
        <v>1.1049934464770601</v>
      </c>
      <c r="Z15" s="7"/>
      <c r="AA15" s="7">
        <v>0.43191727049594197</v>
      </c>
      <c r="AB15" s="7" t="s">
        <v>39</v>
      </c>
      <c r="AC15" s="7">
        <v>0.94805628894088301</v>
      </c>
      <c r="AD15" s="7"/>
      <c r="AE15" s="7">
        <v>0.37057403906002301</v>
      </c>
      <c r="AF15" s="7" t="s">
        <v>39</v>
      </c>
      <c r="AG15" s="7">
        <v>0.39087767612829</v>
      </c>
      <c r="AH15" s="7" t="s">
        <v>39</v>
      </c>
    </row>
    <row r="16" spans="1:34" x14ac:dyDescent="0.3">
      <c r="A16" s="3" t="s">
        <v>324</v>
      </c>
      <c r="B16" s="8" t="s">
        <v>365</v>
      </c>
      <c r="C16" s="5" t="s">
        <v>369</v>
      </c>
      <c r="D16" s="5" t="s">
        <v>370</v>
      </c>
      <c r="E16" s="5" t="s">
        <v>371</v>
      </c>
      <c r="F16" s="5">
        <v>75</v>
      </c>
      <c r="G16" s="5">
        <v>28</v>
      </c>
      <c r="H16" s="5">
        <v>8</v>
      </c>
      <c r="I16" s="5">
        <v>41.8</v>
      </c>
      <c r="J16" s="10">
        <v>113303.9</v>
      </c>
      <c r="K16" s="10">
        <v>117017.7</v>
      </c>
      <c r="L16" s="10">
        <v>104330.8</v>
      </c>
      <c r="M16" s="10">
        <v>111896.4</v>
      </c>
      <c r="N16" s="10">
        <v>203641.60000000001</v>
      </c>
      <c r="O16" s="7">
        <v>0.96826292090854604</v>
      </c>
      <c r="P16" s="7"/>
      <c r="Q16" s="7">
        <v>1.0860062416851</v>
      </c>
      <c r="R16" s="7"/>
      <c r="S16" s="7">
        <v>1.0125785994902401</v>
      </c>
      <c r="T16" s="7"/>
      <c r="U16" s="7">
        <v>0.55638877321725999</v>
      </c>
      <c r="V16" s="7" t="s">
        <v>39</v>
      </c>
      <c r="W16" s="7">
        <v>1.12160263316298</v>
      </c>
      <c r="X16" s="7"/>
      <c r="Y16" s="7">
        <v>1.0457682284684799</v>
      </c>
      <c r="Z16" s="7"/>
      <c r="AA16" s="7">
        <v>0.57462571498161497</v>
      </c>
      <c r="AB16" s="7" t="s">
        <v>39</v>
      </c>
      <c r="AC16" s="7">
        <v>0.93238745839901904</v>
      </c>
      <c r="AD16" s="7"/>
      <c r="AE16" s="7">
        <v>0.51232557591376204</v>
      </c>
      <c r="AF16" s="7" t="s">
        <v>39</v>
      </c>
      <c r="AG16" s="7">
        <v>0.54947712058832798</v>
      </c>
      <c r="AH16" s="7" t="s">
        <v>39</v>
      </c>
    </row>
    <row r="17" spans="1:34" x14ac:dyDescent="0.3">
      <c r="A17" s="3" t="s">
        <v>324</v>
      </c>
      <c r="B17" s="8" t="s">
        <v>365</v>
      </c>
      <c r="C17" s="5" t="s">
        <v>372</v>
      </c>
      <c r="D17" s="5" t="s">
        <v>373</v>
      </c>
      <c r="E17" s="5" t="s">
        <v>374</v>
      </c>
      <c r="F17" s="5">
        <v>26</v>
      </c>
      <c r="G17" s="5">
        <v>7</v>
      </c>
      <c r="H17" s="5">
        <v>7</v>
      </c>
      <c r="I17" s="5">
        <v>42.4</v>
      </c>
      <c r="J17" s="10">
        <v>1907.2</v>
      </c>
      <c r="K17" s="10">
        <v>1399.4</v>
      </c>
      <c r="L17" s="10">
        <v>1176</v>
      </c>
      <c r="M17" s="10">
        <v>1196.7</v>
      </c>
      <c r="N17" s="10">
        <v>1361.9</v>
      </c>
      <c r="O17" s="7">
        <v>1.3628698013434299</v>
      </c>
      <c r="P17" s="7"/>
      <c r="Q17" s="7">
        <v>1.6217687074829901</v>
      </c>
      <c r="R17" s="7" t="s">
        <v>40</v>
      </c>
      <c r="S17" s="7">
        <v>1.5937160524776499</v>
      </c>
      <c r="T17" s="7" t="s">
        <v>40</v>
      </c>
      <c r="U17" s="7">
        <v>1.4003965048828799</v>
      </c>
      <c r="V17" s="7"/>
      <c r="W17" s="7">
        <v>1.18996598639456</v>
      </c>
      <c r="X17" s="7"/>
      <c r="Y17" s="7">
        <v>1.1693824684549201</v>
      </c>
      <c r="Z17" s="7"/>
      <c r="AA17" s="7">
        <v>1.0275350613114</v>
      </c>
      <c r="AB17" s="7"/>
      <c r="AC17" s="7">
        <v>0.98270243168714</v>
      </c>
      <c r="AD17" s="7"/>
      <c r="AE17" s="7">
        <v>0.86349952272560404</v>
      </c>
      <c r="AF17" s="7"/>
      <c r="AG17" s="7">
        <v>0.87869887656949897</v>
      </c>
      <c r="AH17" s="7"/>
    </row>
    <row r="18" spans="1:34" x14ac:dyDescent="0.3">
      <c r="A18" s="3" t="s">
        <v>324</v>
      </c>
      <c r="B18" s="8" t="s">
        <v>365</v>
      </c>
      <c r="C18" s="5" t="s">
        <v>375</v>
      </c>
      <c r="D18" s="5" t="s">
        <v>376</v>
      </c>
      <c r="E18" s="5" t="s">
        <v>377</v>
      </c>
      <c r="F18" s="5">
        <v>11</v>
      </c>
      <c r="G18" s="5">
        <v>2</v>
      </c>
      <c r="H18" s="5">
        <v>1</v>
      </c>
      <c r="I18" s="5">
        <v>21.3</v>
      </c>
      <c r="J18" s="10">
        <v>309.10000000000002</v>
      </c>
      <c r="K18" s="10">
        <v>150.30000000000001</v>
      </c>
      <c r="L18" s="10">
        <v>150.9</v>
      </c>
      <c r="M18" s="10">
        <v>103.2</v>
      </c>
      <c r="N18" s="10">
        <v>118.4</v>
      </c>
      <c r="O18" s="7">
        <v>2.0565535595475701</v>
      </c>
      <c r="P18" s="7" t="s">
        <v>40</v>
      </c>
      <c r="Q18" s="7">
        <v>2.0483764082173601</v>
      </c>
      <c r="R18" s="7" t="s">
        <v>40</v>
      </c>
      <c r="S18" s="7">
        <v>2.9951550387596901</v>
      </c>
      <c r="T18" s="7" t="s">
        <v>40</v>
      </c>
      <c r="U18" s="7">
        <v>2.6106418918918899</v>
      </c>
      <c r="V18" s="7" t="s">
        <v>40</v>
      </c>
      <c r="W18" s="7">
        <v>0.99602385685884698</v>
      </c>
      <c r="X18" s="7"/>
      <c r="Y18" s="7">
        <v>1.4563953488372099</v>
      </c>
      <c r="Z18" s="7"/>
      <c r="AA18" s="7">
        <v>1.2694256756756801</v>
      </c>
      <c r="AB18" s="7"/>
      <c r="AC18" s="7">
        <v>1.46220930232558</v>
      </c>
      <c r="AD18" s="7"/>
      <c r="AE18" s="7">
        <v>1.2744932432432401</v>
      </c>
      <c r="AF18" s="7"/>
      <c r="AG18" s="7">
        <v>0.87162162162162204</v>
      </c>
      <c r="AH18" s="7"/>
    </row>
    <row r="19" spans="1:34" x14ac:dyDescent="0.3">
      <c r="A19" s="3" t="s">
        <v>324</v>
      </c>
      <c r="B19" s="11" t="s">
        <v>378</v>
      </c>
      <c r="C19" s="5" t="s">
        <v>379</v>
      </c>
      <c r="D19" s="5" t="s">
        <v>380</v>
      </c>
      <c r="E19" s="5" t="s">
        <v>381</v>
      </c>
      <c r="F19" s="5">
        <v>47</v>
      </c>
      <c r="G19" s="5">
        <v>23</v>
      </c>
      <c r="H19" s="5">
        <v>23</v>
      </c>
      <c r="I19" s="5">
        <v>36.799999999999997</v>
      </c>
      <c r="J19" s="10">
        <v>15299.8</v>
      </c>
      <c r="K19" s="10">
        <v>18856.3</v>
      </c>
      <c r="L19" s="10">
        <v>16915.599999999999</v>
      </c>
      <c r="M19" s="10">
        <v>17518.599999999999</v>
      </c>
      <c r="N19" s="10">
        <v>38198.9</v>
      </c>
      <c r="O19" s="7">
        <v>0.81138929694584805</v>
      </c>
      <c r="P19" s="7"/>
      <c r="Q19" s="7">
        <v>0.90447870604649006</v>
      </c>
      <c r="R19" s="7"/>
      <c r="S19" s="7">
        <v>0.873346043633624</v>
      </c>
      <c r="T19" s="7"/>
      <c r="U19" s="7">
        <v>0.40052985818963399</v>
      </c>
      <c r="V19" s="7" t="s">
        <v>39</v>
      </c>
      <c r="W19" s="7">
        <v>1.11472841637305</v>
      </c>
      <c r="X19" s="7"/>
      <c r="Y19" s="7">
        <v>1.0763588414599301</v>
      </c>
      <c r="Z19" s="7"/>
      <c r="AA19" s="7">
        <v>0.49363463345803099</v>
      </c>
      <c r="AB19" s="7" t="s">
        <v>39</v>
      </c>
      <c r="AC19" s="7">
        <v>0.96557944127955397</v>
      </c>
      <c r="AD19" s="7"/>
      <c r="AE19" s="7">
        <v>0.44282950556167799</v>
      </c>
      <c r="AF19" s="7" t="s">
        <v>39</v>
      </c>
      <c r="AG19" s="7">
        <v>0.45861530044058901</v>
      </c>
      <c r="AH19" s="7" t="s">
        <v>39</v>
      </c>
    </row>
    <row r="20" spans="1:34" x14ac:dyDescent="0.3">
      <c r="A20" s="3" t="s">
        <v>324</v>
      </c>
      <c r="B20" s="12" t="s">
        <v>382</v>
      </c>
      <c r="C20" s="5" t="s">
        <v>383</v>
      </c>
      <c r="D20" s="5" t="s">
        <v>384</v>
      </c>
      <c r="E20" s="5" t="s">
        <v>385</v>
      </c>
      <c r="F20" s="5">
        <v>27</v>
      </c>
      <c r="G20" s="5">
        <v>17</v>
      </c>
      <c r="H20" s="5">
        <v>17</v>
      </c>
      <c r="I20" s="5">
        <v>81.400000000000006</v>
      </c>
      <c r="J20" s="10">
        <v>5933.5</v>
      </c>
      <c r="K20" s="10">
        <v>5947.7</v>
      </c>
      <c r="L20" s="10">
        <v>4960</v>
      </c>
      <c r="M20" s="10">
        <v>4758.6000000000004</v>
      </c>
      <c r="N20" s="10">
        <v>7219.5</v>
      </c>
      <c r="O20" s="7">
        <v>0.99761252248768395</v>
      </c>
      <c r="P20" s="7"/>
      <c r="Q20" s="7">
        <v>1.1962701612903199</v>
      </c>
      <c r="R20" s="7"/>
      <c r="S20" s="7">
        <v>1.2469003488421</v>
      </c>
      <c r="T20" s="7"/>
      <c r="U20" s="7">
        <v>0.82187132072858204</v>
      </c>
      <c r="V20" s="7"/>
      <c r="W20" s="7">
        <v>1.19913306451613</v>
      </c>
      <c r="X20" s="7"/>
      <c r="Y20" s="7">
        <v>1.24988441978733</v>
      </c>
      <c r="Z20" s="7"/>
      <c r="AA20" s="7">
        <v>0.82383821594293205</v>
      </c>
      <c r="AB20" s="7"/>
      <c r="AC20" s="7">
        <v>1.0423233724204599</v>
      </c>
      <c r="AD20" s="7"/>
      <c r="AE20" s="7">
        <v>0.68702818754761397</v>
      </c>
      <c r="AF20" s="7"/>
      <c r="AG20" s="7">
        <v>0.65913151880324095</v>
      </c>
      <c r="AH20" s="7" t="s">
        <v>39</v>
      </c>
    </row>
    <row r="21" spans="1:34" x14ac:dyDescent="0.3">
      <c r="A21" s="3" t="s">
        <v>324</v>
      </c>
      <c r="B21" s="12" t="s">
        <v>382</v>
      </c>
      <c r="C21" s="5" t="s">
        <v>386</v>
      </c>
      <c r="D21" s="5" t="s">
        <v>387</v>
      </c>
      <c r="E21" s="5" t="s">
        <v>388</v>
      </c>
      <c r="F21" s="5">
        <v>32</v>
      </c>
      <c r="G21" s="5">
        <v>5</v>
      </c>
      <c r="H21" s="5">
        <v>5</v>
      </c>
      <c r="I21" s="5">
        <v>21.6</v>
      </c>
      <c r="J21" s="10">
        <v>3683.5</v>
      </c>
      <c r="K21" s="10">
        <v>2295.9</v>
      </c>
      <c r="L21" s="10">
        <v>2229.6</v>
      </c>
      <c r="M21" s="10">
        <v>2297.6</v>
      </c>
      <c r="N21" s="10">
        <v>2396.1999999999998</v>
      </c>
      <c r="O21" s="7">
        <v>1.6043817239426801</v>
      </c>
      <c r="P21" s="7" t="s">
        <v>40</v>
      </c>
      <c r="Q21" s="7">
        <v>1.65209006099749</v>
      </c>
      <c r="R21" s="7" t="s">
        <v>40</v>
      </c>
      <c r="S21" s="7">
        <v>1.60319463788301</v>
      </c>
      <c r="T21" s="7" t="s">
        <v>40</v>
      </c>
      <c r="U21" s="7">
        <v>1.5372256072114201</v>
      </c>
      <c r="V21" s="7" t="s">
        <v>40</v>
      </c>
      <c r="W21" s="7">
        <v>1.02973627556512</v>
      </c>
      <c r="X21" s="7"/>
      <c r="Y21" s="7">
        <v>0.99926009749303601</v>
      </c>
      <c r="Z21" s="7"/>
      <c r="AA21" s="7">
        <v>0.95814205825890997</v>
      </c>
      <c r="AB21" s="7"/>
      <c r="AC21" s="7">
        <v>0.97040389972144803</v>
      </c>
      <c r="AD21" s="7"/>
      <c r="AE21" s="7">
        <v>0.93047324931140996</v>
      </c>
      <c r="AF21" s="7"/>
      <c r="AG21" s="7">
        <v>0.958851514898589</v>
      </c>
      <c r="AH21" s="7"/>
    </row>
    <row r="22" spans="1:34" x14ac:dyDescent="0.3">
      <c r="A22" s="3" t="s">
        <v>324</v>
      </c>
      <c r="B22" s="12" t="s">
        <v>382</v>
      </c>
      <c r="C22" s="5" t="s">
        <v>389</v>
      </c>
      <c r="D22" s="5" t="s">
        <v>390</v>
      </c>
      <c r="E22" s="5" t="s">
        <v>391</v>
      </c>
      <c r="F22" s="5">
        <v>62</v>
      </c>
      <c r="G22" s="5">
        <v>14</v>
      </c>
      <c r="H22" s="5">
        <v>14</v>
      </c>
      <c r="I22" s="5">
        <v>21</v>
      </c>
      <c r="J22" s="10">
        <v>16284.8</v>
      </c>
      <c r="K22" s="10">
        <v>20463.8</v>
      </c>
      <c r="L22" s="10">
        <v>18229.400000000001</v>
      </c>
      <c r="M22" s="10">
        <v>20849.400000000001</v>
      </c>
      <c r="N22" s="10">
        <v>56462.400000000001</v>
      </c>
      <c r="O22" s="7">
        <v>0.79578572894574795</v>
      </c>
      <c r="P22" s="7"/>
      <c r="Q22" s="7">
        <v>0.89332616542508203</v>
      </c>
      <c r="R22" s="7"/>
      <c r="S22" s="7">
        <v>0.78106804032729904</v>
      </c>
      <c r="T22" s="7"/>
      <c r="U22" s="7">
        <v>0.288418487347332</v>
      </c>
      <c r="V22" s="7" t="s">
        <v>39</v>
      </c>
      <c r="W22" s="7">
        <v>1.1225712310882401</v>
      </c>
      <c r="X22" s="7"/>
      <c r="Y22" s="7">
        <v>0.98150546298694397</v>
      </c>
      <c r="Z22" s="7"/>
      <c r="AA22" s="7">
        <v>0.36243234435659799</v>
      </c>
      <c r="AB22" s="7" t="s">
        <v>39</v>
      </c>
      <c r="AC22" s="7">
        <v>0.87433691137394798</v>
      </c>
      <c r="AD22" s="7"/>
      <c r="AE22" s="7">
        <v>0.32285910623707098</v>
      </c>
      <c r="AF22" s="7" t="s">
        <v>39</v>
      </c>
      <c r="AG22" s="7">
        <v>0.369261667941852</v>
      </c>
      <c r="AH22" s="7" t="s">
        <v>39</v>
      </c>
    </row>
    <row r="23" spans="1:34" x14ac:dyDescent="0.3">
      <c r="A23" s="3" t="s">
        <v>324</v>
      </c>
      <c r="B23" s="12" t="s">
        <v>382</v>
      </c>
      <c r="C23" s="5" t="s">
        <v>392</v>
      </c>
      <c r="D23" s="5" t="s">
        <v>393</v>
      </c>
      <c r="E23" s="5" t="s">
        <v>394</v>
      </c>
      <c r="F23" s="5">
        <v>51</v>
      </c>
      <c r="G23" s="5">
        <v>13</v>
      </c>
      <c r="H23" s="5">
        <v>13</v>
      </c>
      <c r="I23" s="5">
        <v>32.4</v>
      </c>
      <c r="J23" s="10">
        <v>6468.8</v>
      </c>
      <c r="K23" s="10">
        <v>4753.6000000000004</v>
      </c>
      <c r="L23" s="10">
        <v>4384.8999999999996</v>
      </c>
      <c r="M23" s="10">
        <v>4557.5</v>
      </c>
      <c r="N23" s="10">
        <v>4287.6000000000004</v>
      </c>
      <c r="O23" s="7">
        <v>1.3608212722988899</v>
      </c>
      <c r="P23" s="7"/>
      <c r="Q23" s="7">
        <v>1.4752445893863</v>
      </c>
      <c r="R23" s="7"/>
      <c r="S23" s="7">
        <v>1.41937465715853</v>
      </c>
      <c r="T23" s="7"/>
      <c r="U23" s="7">
        <v>1.50872282862207</v>
      </c>
      <c r="V23" s="7" t="s">
        <v>40</v>
      </c>
      <c r="W23" s="7">
        <v>1.0840840155989899</v>
      </c>
      <c r="X23" s="7"/>
      <c r="Y23" s="7">
        <v>1.04302797586396</v>
      </c>
      <c r="Z23" s="7"/>
      <c r="AA23" s="7">
        <v>1.10868551170818</v>
      </c>
      <c r="AB23" s="7"/>
      <c r="AC23" s="7">
        <v>0.96212835984640699</v>
      </c>
      <c r="AD23" s="7"/>
      <c r="AE23" s="7">
        <v>1.0226933482600999</v>
      </c>
      <c r="AF23" s="7"/>
      <c r="AG23" s="7">
        <v>1.0629489691202501</v>
      </c>
      <c r="AH23" s="7"/>
    </row>
    <row r="24" spans="1:34" x14ac:dyDescent="0.3">
      <c r="A24" s="3" t="s">
        <v>324</v>
      </c>
      <c r="B24" s="12" t="s">
        <v>382</v>
      </c>
      <c r="C24" s="5" t="s">
        <v>395</v>
      </c>
      <c r="D24" s="5" t="s">
        <v>396</v>
      </c>
      <c r="E24" s="5" t="s">
        <v>397</v>
      </c>
      <c r="F24" s="5">
        <v>51</v>
      </c>
      <c r="G24" s="5">
        <v>37</v>
      </c>
      <c r="H24" s="5">
        <v>6</v>
      </c>
      <c r="I24" s="5">
        <v>105.6</v>
      </c>
      <c r="J24" s="10">
        <v>6271.1</v>
      </c>
      <c r="K24" s="10">
        <v>6952.2</v>
      </c>
      <c r="L24" s="10">
        <v>6739.6</v>
      </c>
      <c r="M24" s="10">
        <v>6473.7</v>
      </c>
      <c r="N24" s="10">
        <v>14052.3</v>
      </c>
      <c r="O24" s="7">
        <v>0.90203101176606004</v>
      </c>
      <c r="P24" s="7"/>
      <c r="Q24" s="7">
        <v>0.93048548875304204</v>
      </c>
      <c r="R24" s="7"/>
      <c r="S24" s="7">
        <v>0.96870414137201299</v>
      </c>
      <c r="T24" s="7"/>
      <c r="U24" s="7">
        <v>0.44626858236729899</v>
      </c>
      <c r="V24" s="7" t="s">
        <v>39</v>
      </c>
      <c r="W24" s="7">
        <v>1.0315448988070499</v>
      </c>
      <c r="X24" s="7"/>
      <c r="Y24" s="7">
        <v>1.0739144538671901</v>
      </c>
      <c r="Z24" s="7"/>
      <c r="AA24" s="7">
        <v>0.49473751627847401</v>
      </c>
      <c r="AB24" s="7" t="s">
        <v>39</v>
      </c>
      <c r="AC24" s="7">
        <v>1.04107388355963</v>
      </c>
      <c r="AD24" s="7"/>
      <c r="AE24" s="7">
        <v>0.47960832034613599</v>
      </c>
      <c r="AF24" s="7" t="s">
        <v>39</v>
      </c>
      <c r="AG24" s="7">
        <v>0.46068615102154098</v>
      </c>
      <c r="AH24" s="7" t="s">
        <v>39</v>
      </c>
    </row>
    <row r="25" spans="1:34" x14ac:dyDescent="0.3">
      <c r="A25" s="3" t="s">
        <v>324</v>
      </c>
      <c r="B25" s="12" t="s">
        <v>382</v>
      </c>
      <c r="C25" s="5" t="s">
        <v>398</v>
      </c>
      <c r="D25" s="5" t="s">
        <v>399</v>
      </c>
      <c r="E25" s="5" t="s">
        <v>397</v>
      </c>
      <c r="F25" s="5">
        <v>66</v>
      </c>
      <c r="G25" s="5">
        <v>35</v>
      </c>
      <c r="H25" s="5">
        <v>35</v>
      </c>
      <c r="I25" s="5">
        <v>64.5</v>
      </c>
      <c r="J25" s="10">
        <v>21059.200000000001</v>
      </c>
      <c r="K25" s="10">
        <v>24578</v>
      </c>
      <c r="L25" s="10">
        <v>21417.200000000001</v>
      </c>
      <c r="M25" s="10">
        <v>20479.3</v>
      </c>
      <c r="N25" s="10">
        <v>43480.6</v>
      </c>
      <c r="O25" s="7">
        <v>0.85683131255594402</v>
      </c>
      <c r="P25" s="7"/>
      <c r="Q25" s="7">
        <v>0.98328446295500804</v>
      </c>
      <c r="R25" s="7"/>
      <c r="S25" s="7">
        <v>1.02831639753312</v>
      </c>
      <c r="T25" s="7"/>
      <c r="U25" s="7">
        <v>0.4843355427478</v>
      </c>
      <c r="V25" s="7" t="s">
        <v>39</v>
      </c>
      <c r="W25" s="7">
        <v>1.14758231701623</v>
      </c>
      <c r="X25" s="7"/>
      <c r="Y25" s="7">
        <v>1.20013867661492</v>
      </c>
      <c r="Z25" s="7"/>
      <c r="AA25" s="7">
        <v>0.56526358881892202</v>
      </c>
      <c r="AB25" s="7" t="s">
        <v>39</v>
      </c>
      <c r="AC25" s="7">
        <v>1.0457974637805001</v>
      </c>
      <c r="AD25" s="7"/>
      <c r="AE25" s="7">
        <v>0.49256909978243202</v>
      </c>
      <c r="AF25" s="7" t="s">
        <v>39</v>
      </c>
      <c r="AG25" s="7">
        <v>0.47099856027745701</v>
      </c>
      <c r="AH25" s="7" t="s">
        <v>39</v>
      </c>
    </row>
    <row r="26" spans="1:34" x14ac:dyDescent="0.3">
      <c r="A26" s="3" t="s">
        <v>324</v>
      </c>
      <c r="B26" s="12" t="s">
        <v>382</v>
      </c>
      <c r="C26" s="5" t="s">
        <v>400</v>
      </c>
      <c r="D26" s="5" t="s">
        <v>401</v>
      </c>
      <c r="E26" s="5" t="s">
        <v>397</v>
      </c>
      <c r="F26" s="5">
        <v>47</v>
      </c>
      <c r="G26" s="5">
        <v>18</v>
      </c>
      <c r="H26" s="5">
        <v>18</v>
      </c>
      <c r="I26" s="5">
        <v>60.8</v>
      </c>
      <c r="J26" s="10">
        <v>7595.8</v>
      </c>
      <c r="K26" s="10">
        <v>8915.7999999999993</v>
      </c>
      <c r="L26" s="10">
        <v>7794.2</v>
      </c>
      <c r="M26" s="10">
        <v>8069.8</v>
      </c>
      <c r="N26" s="10">
        <v>16993.2</v>
      </c>
      <c r="O26" s="7">
        <v>0.85194822674353399</v>
      </c>
      <c r="P26" s="7"/>
      <c r="Q26" s="7">
        <v>0.97454517461702295</v>
      </c>
      <c r="R26" s="7"/>
      <c r="S26" s="7">
        <v>0.94126248481994601</v>
      </c>
      <c r="T26" s="7"/>
      <c r="U26" s="7">
        <v>0.44699056093025402</v>
      </c>
      <c r="V26" s="7" t="s">
        <v>39</v>
      </c>
      <c r="W26" s="7">
        <v>1.14390187575377</v>
      </c>
      <c r="X26" s="7"/>
      <c r="Y26" s="7">
        <v>1.10483531190364</v>
      </c>
      <c r="Z26" s="7"/>
      <c r="AA26" s="7">
        <v>0.52466869100581404</v>
      </c>
      <c r="AB26" s="7" t="s">
        <v>39</v>
      </c>
      <c r="AC26" s="7">
        <v>0.96584797640585895</v>
      </c>
      <c r="AD26" s="7"/>
      <c r="AE26" s="7">
        <v>0.458665819268884</v>
      </c>
      <c r="AF26" s="7" t="s">
        <v>39</v>
      </c>
      <c r="AG26" s="7">
        <v>0.47488407127556898</v>
      </c>
      <c r="AH26" s="7" t="s">
        <v>39</v>
      </c>
    </row>
    <row r="27" spans="1:34" x14ac:dyDescent="0.3">
      <c r="A27" s="3" t="s">
        <v>324</v>
      </c>
      <c r="B27" s="12" t="s">
        <v>382</v>
      </c>
      <c r="C27" s="5" t="s">
        <v>402</v>
      </c>
      <c r="D27" s="5" t="s">
        <v>403</v>
      </c>
      <c r="E27" s="5" t="s">
        <v>397</v>
      </c>
      <c r="F27" s="5">
        <v>70</v>
      </c>
      <c r="G27" s="5">
        <v>46</v>
      </c>
      <c r="H27" s="5">
        <v>15</v>
      </c>
      <c r="I27" s="5">
        <v>92.4</v>
      </c>
      <c r="J27" s="10">
        <v>31103.4</v>
      </c>
      <c r="K27" s="10">
        <v>38973.199999999997</v>
      </c>
      <c r="L27" s="10">
        <v>39092.5</v>
      </c>
      <c r="M27" s="10">
        <v>39142.199999999997</v>
      </c>
      <c r="N27" s="10">
        <v>81810.899999999994</v>
      </c>
      <c r="O27" s="7">
        <v>0.79807149528393895</v>
      </c>
      <c r="P27" s="7"/>
      <c r="Q27" s="7">
        <v>0.79563599155848297</v>
      </c>
      <c r="R27" s="7"/>
      <c r="S27" s="7">
        <v>0.79462574919141005</v>
      </c>
      <c r="T27" s="7"/>
      <c r="U27" s="7">
        <v>0.380186503265457</v>
      </c>
      <c r="V27" s="7" t="s">
        <v>39</v>
      </c>
      <c r="W27" s="7">
        <v>0.99694826373345302</v>
      </c>
      <c r="X27" s="7"/>
      <c r="Y27" s="7">
        <v>0.99568240926672502</v>
      </c>
      <c r="Z27" s="7"/>
      <c r="AA27" s="7">
        <v>0.47638150906541799</v>
      </c>
      <c r="AB27" s="7" t="s">
        <v>39</v>
      </c>
      <c r="AC27" s="7">
        <v>0.99873027065417896</v>
      </c>
      <c r="AD27" s="7"/>
      <c r="AE27" s="7">
        <v>0.47783974995996897</v>
      </c>
      <c r="AF27" s="7" t="s">
        <v>39</v>
      </c>
      <c r="AG27" s="7">
        <v>0.47844724847178099</v>
      </c>
      <c r="AH27" s="7" t="s">
        <v>39</v>
      </c>
    </row>
    <row r="28" spans="1:34" x14ac:dyDescent="0.3">
      <c r="A28" s="3" t="s">
        <v>324</v>
      </c>
      <c r="B28" s="12" t="s">
        <v>382</v>
      </c>
      <c r="C28" s="5" t="s">
        <v>404</v>
      </c>
      <c r="D28" s="5" t="s">
        <v>405</v>
      </c>
      <c r="E28" s="5" t="s">
        <v>406</v>
      </c>
      <c r="F28" s="5">
        <v>3</v>
      </c>
      <c r="G28" s="5">
        <v>2</v>
      </c>
      <c r="H28" s="5">
        <v>2</v>
      </c>
      <c r="I28" s="5">
        <v>91.6</v>
      </c>
      <c r="J28" s="10">
        <v>428.2</v>
      </c>
      <c r="K28" s="10">
        <v>504.7</v>
      </c>
      <c r="L28" s="10">
        <v>293.3</v>
      </c>
      <c r="M28" s="10">
        <v>317.2</v>
      </c>
      <c r="N28" s="10">
        <v>415.5</v>
      </c>
      <c r="O28" s="7">
        <v>0.84842480681593002</v>
      </c>
      <c r="P28" s="7"/>
      <c r="Q28" s="7">
        <v>1.4599386293897001</v>
      </c>
      <c r="R28" s="7"/>
      <c r="S28" s="7">
        <v>1.3499369482976</v>
      </c>
      <c r="T28" s="7"/>
      <c r="U28" s="7">
        <v>1.03056558363418</v>
      </c>
      <c r="V28" s="7"/>
      <c r="W28" s="7">
        <v>1.7207637231503601</v>
      </c>
      <c r="X28" s="7" t="s">
        <v>40</v>
      </c>
      <c r="Y28" s="7">
        <v>1.59110970996217</v>
      </c>
      <c r="Z28" s="7" t="s">
        <v>40</v>
      </c>
      <c r="AA28" s="7">
        <v>1.21468110709988</v>
      </c>
      <c r="AB28" s="7"/>
      <c r="AC28" s="7">
        <v>0.92465321563682201</v>
      </c>
      <c r="AD28" s="7"/>
      <c r="AE28" s="7">
        <v>0.70589651022863997</v>
      </c>
      <c r="AF28" s="7"/>
      <c r="AG28" s="7">
        <v>0.76341756919374204</v>
      </c>
      <c r="AH28" s="7"/>
    </row>
    <row r="29" spans="1:34" x14ac:dyDescent="0.3">
      <c r="A29" s="3" t="s">
        <v>324</v>
      </c>
      <c r="B29" s="12" t="s">
        <v>382</v>
      </c>
      <c r="C29" s="5" t="s">
        <v>407</v>
      </c>
      <c r="D29" s="5" t="s">
        <v>408</v>
      </c>
      <c r="E29" s="5" t="s">
        <v>409</v>
      </c>
      <c r="F29" s="5">
        <v>45</v>
      </c>
      <c r="G29" s="5">
        <v>15</v>
      </c>
      <c r="H29" s="5">
        <v>15</v>
      </c>
      <c r="I29" s="5">
        <v>41.3</v>
      </c>
      <c r="J29" s="10">
        <v>6954.4</v>
      </c>
      <c r="K29" s="10">
        <v>8946.2999999999993</v>
      </c>
      <c r="L29" s="10">
        <v>9214.4</v>
      </c>
      <c r="M29" s="10">
        <v>9509.7999999999993</v>
      </c>
      <c r="N29" s="10">
        <v>16961.2</v>
      </c>
      <c r="O29" s="7">
        <v>0.77734929523937302</v>
      </c>
      <c r="P29" s="7"/>
      <c r="Q29" s="7">
        <v>0.75473172425768398</v>
      </c>
      <c r="R29" s="7"/>
      <c r="S29" s="7">
        <v>0.73128772424236099</v>
      </c>
      <c r="T29" s="7"/>
      <c r="U29" s="7">
        <v>0.41001815909251699</v>
      </c>
      <c r="V29" s="7" t="s">
        <v>39</v>
      </c>
      <c r="W29" s="7">
        <v>0.97090423684667504</v>
      </c>
      <c r="X29" s="7"/>
      <c r="Y29" s="7">
        <v>0.94074533638982905</v>
      </c>
      <c r="Z29" s="7"/>
      <c r="AA29" s="7">
        <v>0.52745678371813298</v>
      </c>
      <c r="AB29" s="7" t="s">
        <v>39</v>
      </c>
      <c r="AC29" s="7">
        <v>0.96893730677827095</v>
      </c>
      <c r="AD29" s="7"/>
      <c r="AE29" s="7">
        <v>0.543263448340919</v>
      </c>
      <c r="AF29" s="7" t="s">
        <v>39</v>
      </c>
      <c r="AG29" s="7">
        <v>0.56067966889135201</v>
      </c>
      <c r="AH29" s="7" t="s">
        <v>39</v>
      </c>
    </row>
    <row r="30" spans="1:34" x14ac:dyDescent="0.3">
      <c r="A30" s="3" t="s">
        <v>324</v>
      </c>
      <c r="B30" s="12" t="s">
        <v>382</v>
      </c>
      <c r="C30" s="5" t="s">
        <v>410</v>
      </c>
      <c r="D30" s="5" t="s">
        <v>411</v>
      </c>
      <c r="E30" s="5" t="s">
        <v>412</v>
      </c>
      <c r="F30" s="5">
        <v>35</v>
      </c>
      <c r="G30" s="5">
        <v>8</v>
      </c>
      <c r="H30" s="5">
        <v>8</v>
      </c>
      <c r="I30" s="5">
        <v>20.9</v>
      </c>
      <c r="J30" s="10">
        <v>5407.8</v>
      </c>
      <c r="K30" s="10">
        <v>3555.5</v>
      </c>
      <c r="L30" s="10">
        <v>3286.3</v>
      </c>
      <c r="M30" s="10">
        <v>2969.5</v>
      </c>
      <c r="N30" s="10">
        <v>2826.2</v>
      </c>
      <c r="O30" s="7">
        <v>1.52096751511742</v>
      </c>
      <c r="P30" s="7" t="s">
        <v>40</v>
      </c>
      <c r="Q30" s="7">
        <v>1.6455588351641699</v>
      </c>
      <c r="R30" s="7" t="s">
        <v>40</v>
      </c>
      <c r="S30" s="7">
        <v>1.8211146657686501</v>
      </c>
      <c r="T30" s="7" t="s">
        <v>40</v>
      </c>
      <c r="U30" s="7">
        <v>1.9134526926615201</v>
      </c>
      <c r="V30" s="7" t="s">
        <v>40</v>
      </c>
      <c r="W30" s="7">
        <v>1.0819158323950899</v>
      </c>
      <c r="X30" s="7"/>
      <c r="Y30" s="7">
        <v>1.19733961946456</v>
      </c>
      <c r="Z30" s="7"/>
      <c r="AA30" s="7">
        <v>1.25804967801288</v>
      </c>
      <c r="AB30" s="7"/>
      <c r="AC30" s="7">
        <v>1.10668462704159</v>
      </c>
      <c r="AD30" s="7"/>
      <c r="AE30" s="7">
        <v>1.16279810346048</v>
      </c>
      <c r="AF30" s="7"/>
      <c r="AG30" s="7">
        <v>1.05070412568113</v>
      </c>
      <c r="AH30" s="7"/>
    </row>
    <row r="31" spans="1:34" x14ac:dyDescent="0.3">
      <c r="A31" s="3" t="s">
        <v>324</v>
      </c>
      <c r="B31" s="12" t="s">
        <v>382</v>
      </c>
      <c r="C31" s="5" t="s">
        <v>413</v>
      </c>
      <c r="D31" s="5" t="s">
        <v>414</v>
      </c>
      <c r="E31" s="5" t="s">
        <v>415</v>
      </c>
      <c r="F31" s="5">
        <v>32</v>
      </c>
      <c r="G31" s="5">
        <v>21</v>
      </c>
      <c r="H31" s="5">
        <v>1</v>
      </c>
      <c r="I31" s="5">
        <v>65.2</v>
      </c>
      <c r="J31" s="10">
        <v>473.2</v>
      </c>
      <c r="K31" s="10">
        <v>462.3</v>
      </c>
      <c r="L31" s="10">
        <v>385.8</v>
      </c>
      <c r="M31" s="10">
        <v>358</v>
      </c>
      <c r="N31" s="10">
        <v>559.20000000000005</v>
      </c>
      <c r="O31" s="7">
        <v>1.0235777633571299</v>
      </c>
      <c r="P31" s="7"/>
      <c r="Q31" s="7">
        <v>1.2265422498703999</v>
      </c>
      <c r="R31" s="7"/>
      <c r="S31" s="7">
        <v>1.3217877094972099</v>
      </c>
      <c r="T31" s="7"/>
      <c r="U31" s="7">
        <v>0.84620886981401999</v>
      </c>
      <c r="V31" s="7"/>
      <c r="W31" s="7">
        <v>1.19828926905132</v>
      </c>
      <c r="X31" s="7"/>
      <c r="Y31" s="7">
        <v>1.2913407821229099</v>
      </c>
      <c r="Z31" s="7"/>
      <c r="AA31" s="7">
        <v>0.82671673819742497</v>
      </c>
      <c r="AB31" s="7"/>
      <c r="AC31" s="7">
        <v>1.0776536312849201</v>
      </c>
      <c r="AD31" s="7"/>
      <c r="AE31" s="7">
        <v>0.68991416309012898</v>
      </c>
      <c r="AF31" s="7"/>
      <c r="AG31" s="7">
        <v>0.64020028612303304</v>
      </c>
      <c r="AH31" s="7" t="s">
        <v>39</v>
      </c>
    </row>
    <row r="32" spans="1:34" x14ac:dyDescent="0.3">
      <c r="A32" s="3" t="s">
        <v>324</v>
      </c>
      <c r="B32" s="12" t="s">
        <v>382</v>
      </c>
      <c r="C32" s="5" t="s">
        <v>416</v>
      </c>
      <c r="D32" s="5" t="s">
        <v>417</v>
      </c>
      <c r="E32" s="5" t="s">
        <v>418</v>
      </c>
      <c r="F32" s="5">
        <v>58</v>
      </c>
      <c r="G32" s="5">
        <v>48</v>
      </c>
      <c r="H32" s="5">
        <v>48</v>
      </c>
      <c r="I32" s="5">
        <v>99.9</v>
      </c>
      <c r="J32" s="10">
        <v>22244.1</v>
      </c>
      <c r="K32" s="10">
        <v>22091</v>
      </c>
      <c r="L32" s="10">
        <v>19607.900000000001</v>
      </c>
      <c r="M32" s="10">
        <v>20040.7</v>
      </c>
      <c r="N32" s="10">
        <v>30068.2</v>
      </c>
      <c r="O32" s="7">
        <v>1.00693042415463</v>
      </c>
      <c r="P32" s="7"/>
      <c r="Q32" s="7">
        <v>1.13444581010715</v>
      </c>
      <c r="R32" s="7"/>
      <c r="S32" s="7">
        <v>1.1099462593622</v>
      </c>
      <c r="T32" s="7"/>
      <c r="U32" s="7">
        <v>0.73978821479170698</v>
      </c>
      <c r="V32" s="7"/>
      <c r="W32" s="7">
        <v>1.1266377327505701</v>
      </c>
      <c r="X32" s="7"/>
      <c r="Y32" s="7">
        <v>1.1023068056505001</v>
      </c>
      <c r="Z32" s="7"/>
      <c r="AA32" s="7">
        <v>0.73469645672171902</v>
      </c>
      <c r="AB32" s="7"/>
      <c r="AC32" s="7">
        <v>0.97840394796588903</v>
      </c>
      <c r="AD32" s="7"/>
      <c r="AE32" s="7">
        <v>0.65211419373291402</v>
      </c>
      <c r="AF32" s="7" t="s">
        <v>39</v>
      </c>
      <c r="AG32" s="7">
        <v>0.66650813816590304</v>
      </c>
      <c r="AH32" s="7" t="s">
        <v>39</v>
      </c>
    </row>
    <row r="33" spans="1:34" x14ac:dyDescent="0.3">
      <c r="A33" s="3" t="s">
        <v>324</v>
      </c>
      <c r="B33" s="13" t="s">
        <v>419</v>
      </c>
      <c r="C33" s="5" t="s">
        <v>420</v>
      </c>
      <c r="D33" s="5" t="s">
        <v>421</v>
      </c>
      <c r="E33" s="5" t="s">
        <v>422</v>
      </c>
      <c r="F33" s="5">
        <v>27</v>
      </c>
      <c r="G33" s="5">
        <v>3</v>
      </c>
      <c r="H33" s="5">
        <v>3</v>
      </c>
      <c r="I33" s="5">
        <v>13.9</v>
      </c>
      <c r="J33" s="10">
        <v>1249.7</v>
      </c>
      <c r="K33" s="10">
        <v>1655.4</v>
      </c>
      <c r="L33" s="10">
        <v>1419.8</v>
      </c>
      <c r="M33" s="10">
        <v>1374.1</v>
      </c>
      <c r="N33" s="10">
        <v>2843.1</v>
      </c>
      <c r="O33" s="7">
        <v>0.75492328138214304</v>
      </c>
      <c r="P33" s="7"/>
      <c r="Q33" s="7">
        <v>0.88019439357656004</v>
      </c>
      <c r="R33" s="7"/>
      <c r="S33" s="7">
        <v>0.90946801542828004</v>
      </c>
      <c r="T33" s="7"/>
      <c r="U33" s="7">
        <v>0.43955541486405703</v>
      </c>
      <c r="V33" s="7" t="s">
        <v>39</v>
      </c>
      <c r="W33" s="7">
        <v>1.16593886462882</v>
      </c>
      <c r="X33" s="7"/>
      <c r="Y33" s="7">
        <v>1.20471581398734</v>
      </c>
      <c r="Z33" s="7"/>
      <c r="AA33" s="7">
        <v>0.58225176743695295</v>
      </c>
      <c r="AB33" s="7" t="s">
        <v>39</v>
      </c>
      <c r="AC33" s="7">
        <v>1.0332581325958801</v>
      </c>
      <c r="AD33" s="7"/>
      <c r="AE33" s="7">
        <v>0.49938447469311698</v>
      </c>
      <c r="AF33" s="7" t="s">
        <v>39</v>
      </c>
      <c r="AG33" s="7">
        <v>0.48331047096479202</v>
      </c>
      <c r="AH33" s="7" t="s">
        <v>39</v>
      </c>
    </row>
    <row r="34" spans="1:34" x14ac:dyDescent="0.3">
      <c r="A34" s="3" t="s">
        <v>324</v>
      </c>
      <c r="B34" s="13" t="s">
        <v>419</v>
      </c>
      <c r="C34" s="5" t="s">
        <v>423</v>
      </c>
      <c r="D34" s="5" t="s">
        <v>424</v>
      </c>
      <c r="E34" s="5" t="s">
        <v>422</v>
      </c>
      <c r="F34" s="5">
        <v>36</v>
      </c>
      <c r="G34" s="5">
        <v>9</v>
      </c>
      <c r="H34" s="5">
        <v>8</v>
      </c>
      <c r="I34" s="5">
        <v>38.1</v>
      </c>
      <c r="J34" s="10">
        <v>2055.8000000000002</v>
      </c>
      <c r="K34" s="10">
        <v>2857.7</v>
      </c>
      <c r="L34" s="10">
        <v>2777.1</v>
      </c>
      <c r="M34" s="10">
        <v>2750.5</v>
      </c>
      <c r="N34" s="10">
        <v>5732.3</v>
      </c>
      <c r="O34" s="7">
        <v>0.71938971900479398</v>
      </c>
      <c r="P34" s="7"/>
      <c r="Q34" s="7">
        <v>0.74026862554463302</v>
      </c>
      <c r="R34" s="7"/>
      <c r="S34" s="7">
        <v>0.74742774041083404</v>
      </c>
      <c r="T34" s="7"/>
      <c r="U34" s="7">
        <v>0.358634405038117</v>
      </c>
      <c r="V34" s="7" t="s">
        <v>39</v>
      </c>
      <c r="W34" s="7">
        <v>1.0290230816319199</v>
      </c>
      <c r="X34" s="7"/>
      <c r="Y34" s="7">
        <v>1.03897473186693</v>
      </c>
      <c r="Z34" s="7"/>
      <c r="AA34" s="7">
        <v>0.49852589710936301</v>
      </c>
      <c r="AB34" s="7" t="s">
        <v>39</v>
      </c>
      <c r="AC34" s="7">
        <v>1.0096709689147401</v>
      </c>
      <c r="AD34" s="7"/>
      <c r="AE34" s="7">
        <v>0.48446522338328402</v>
      </c>
      <c r="AF34" s="7" t="s">
        <v>39</v>
      </c>
      <c r="AG34" s="7">
        <v>0.479824852153586</v>
      </c>
      <c r="AH34" s="7" t="s">
        <v>39</v>
      </c>
    </row>
    <row r="35" spans="1:34" x14ac:dyDescent="0.3">
      <c r="A35" s="3" t="s">
        <v>324</v>
      </c>
      <c r="B35" s="13" t="s">
        <v>419</v>
      </c>
      <c r="C35" s="5" t="s">
        <v>425</v>
      </c>
      <c r="D35" s="5" t="s">
        <v>426</v>
      </c>
      <c r="E35" s="5" t="s">
        <v>427</v>
      </c>
      <c r="F35" s="5">
        <v>23</v>
      </c>
      <c r="G35" s="5">
        <v>12</v>
      </c>
      <c r="H35" s="5">
        <v>12</v>
      </c>
      <c r="I35" s="5">
        <v>89.6</v>
      </c>
      <c r="J35" s="10">
        <v>3154.4</v>
      </c>
      <c r="K35" s="10">
        <v>3558.5</v>
      </c>
      <c r="L35" s="10">
        <v>3518.8</v>
      </c>
      <c r="M35" s="10">
        <v>3547.5</v>
      </c>
      <c r="N35" s="10">
        <v>5020.8999999999996</v>
      </c>
      <c r="O35" s="7">
        <v>0.88644091611634102</v>
      </c>
      <c r="P35" s="7"/>
      <c r="Q35" s="7">
        <v>0.89644196885301797</v>
      </c>
      <c r="R35" s="7"/>
      <c r="S35" s="7">
        <v>0.88918957011980304</v>
      </c>
      <c r="T35" s="7"/>
      <c r="U35" s="7">
        <v>0.62825389870341997</v>
      </c>
      <c r="V35" s="7" t="s">
        <v>39</v>
      </c>
      <c r="W35" s="7">
        <v>1.0112822553143099</v>
      </c>
      <c r="X35" s="7"/>
      <c r="Y35" s="7">
        <v>1.0031007751937999</v>
      </c>
      <c r="Z35" s="7"/>
      <c r="AA35" s="7">
        <v>0.70873747734469905</v>
      </c>
      <c r="AB35" s="7"/>
      <c r="AC35" s="7">
        <v>0.99190979563072601</v>
      </c>
      <c r="AD35" s="7"/>
      <c r="AE35" s="7">
        <v>0.70083052839132398</v>
      </c>
      <c r="AF35" s="7"/>
      <c r="AG35" s="7">
        <v>0.70654663506542703</v>
      </c>
      <c r="AH35" s="7"/>
    </row>
    <row r="36" spans="1:34" x14ac:dyDescent="0.3">
      <c r="A36" s="3" t="s">
        <v>324</v>
      </c>
      <c r="B36" s="14" t="s">
        <v>428</v>
      </c>
      <c r="C36" s="5" t="s">
        <v>429</v>
      </c>
      <c r="D36" s="5" t="s">
        <v>430</v>
      </c>
      <c r="E36" s="5" t="s">
        <v>431</v>
      </c>
      <c r="F36" s="5">
        <v>17</v>
      </c>
      <c r="G36" s="5">
        <v>27</v>
      </c>
      <c r="H36" s="5">
        <v>15</v>
      </c>
      <c r="I36" s="5">
        <v>220.5</v>
      </c>
      <c r="J36" s="10">
        <v>4724.8</v>
      </c>
      <c r="K36" s="10">
        <v>6393.3</v>
      </c>
      <c r="L36" s="10">
        <v>5764.2</v>
      </c>
      <c r="M36" s="10">
        <v>5555</v>
      </c>
      <c r="N36" s="10">
        <v>9657</v>
      </c>
      <c r="O36" s="7">
        <v>0.73902366539971498</v>
      </c>
      <c r="P36" s="7"/>
      <c r="Q36" s="7">
        <v>0.81968009437562905</v>
      </c>
      <c r="R36" s="7"/>
      <c r="S36" s="7">
        <v>0.85054905490549104</v>
      </c>
      <c r="T36" s="7"/>
      <c r="U36" s="7">
        <v>0.48926167546857202</v>
      </c>
      <c r="V36" s="7" t="s">
        <v>39</v>
      </c>
      <c r="W36" s="7">
        <v>1.10913916935568</v>
      </c>
      <c r="X36" s="7"/>
      <c r="Y36" s="7">
        <v>1.15090909090909</v>
      </c>
      <c r="Z36" s="7"/>
      <c r="AA36" s="7">
        <v>0.66203789996893403</v>
      </c>
      <c r="AB36" s="7" t="s">
        <v>39</v>
      </c>
      <c r="AC36" s="7">
        <v>1.0376597659766</v>
      </c>
      <c r="AD36" s="7"/>
      <c r="AE36" s="7">
        <v>0.59689344516930698</v>
      </c>
      <c r="AF36" s="7" t="s">
        <v>39</v>
      </c>
      <c r="AG36" s="7">
        <v>0.57523040281660998</v>
      </c>
      <c r="AH36" s="7" t="s">
        <v>39</v>
      </c>
    </row>
    <row r="37" spans="1:34" x14ac:dyDescent="0.3">
      <c r="A37" s="3" t="s">
        <v>324</v>
      </c>
      <c r="B37" s="14" t="s">
        <v>428</v>
      </c>
      <c r="C37" s="5" t="s">
        <v>432</v>
      </c>
      <c r="D37" s="5" t="s">
        <v>433</v>
      </c>
      <c r="E37" s="5" t="s">
        <v>431</v>
      </c>
      <c r="F37" s="5">
        <v>20</v>
      </c>
      <c r="G37" s="5">
        <v>6</v>
      </c>
      <c r="H37" s="5">
        <v>2</v>
      </c>
      <c r="I37" s="5">
        <v>47.8</v>
      </c>
      <c r="J37" s="10">
        <v>1179.5</v>
      </c>
      <c r="K37" s="10">
        <v>1285.0999999999999</v>
      </c>
      <c r="L37" s="10">
        <v>1295.5</v>
      </c>
      <c r="M37" s="10">
        <v>1266.9000000000001</v>
      </c>
      <c r="N37" s="10">
        <v>1968.7</v>
      </c>
      <c r="O37" s="7">
        <v>0.91782740642751504</v>
      </c>
      <c r="P37" s="7"/>
      <c r="Q37" s="7">
        <v>0.91045928213045202</v>
      </c>
      <c r="R37" s="7"/>
      <c r="S37" s="7">
        <v>0.93101270818533399</v>
      </c>
      <c r="T37" s="7"/>
      <c r="U37" s="7">
        <v>0.59912632701782897</v>
      </c>
      <c r="V37" s="7" t="s">
        <v>39</v>
      </c>
      <c r="W37" s="7">
        <v>0.99197221150135095</v>
      </c>
      <c r="X37" s="7"/>
      <c r="Y37" s="7">
        <v>1.01436577472571</v>
      </c>
      <c r="Z37" s="7"/>
      <c r="AA37" s="7">
        <v>0.65276578452786105</v>
      </c>
      <c r="AB37" s="7" t="s">
        <v>39</v>
      </c>
      <c r="AC37" s="7">
        <v>1.0225747888546799</v>
      </c>
      <c r="AD37" s="7"/>
      <c r="AE37" s="7">
        <v>0.65804845837354597</v>
      </c>
      <c r="AF37" s="7" t="s">
        <v>39</v>
      </c>
      <c r="AG37" s="7">
        <v>0.64352110529791196</v>
      </c>
      <c r="AH37" s="7" t="s">
        <v>39</v>
      </c>
    </row>
    <row r="38" spans="1:34" x14ac:dyDescent="0.3">
      <c r="A38" s="3" t="s">
        <v>324</v>
      </c>
      <c r="B38" s="14" t="s">
        <v>428</v>
      </c>
      <c r="C38" s="5" t="s">
        <v>434</v>
      </c>
      <c r="D38" s="5" t="s">
        <v>435</v>
      </c>
      <c r="E38" s="5" t="s">
        <v>436</v>
      </c>
      <c r="F38" s="5">
        <v>14</v>
      </c>
      <c r="G38" s="5">
        <v>10</v>
      </c>
      <c r="H38" s="5">
        <v>10</v>
      </c>
      <c r="I38" s="5">
        <v>91.6</v>
      </c>
      <c r="J38" s="10">
        <v>1627.4</v>
      </c>
      <c r="K38" s="10">
        <v>2079.1999999999998</v>
      </c>
      <c r="L38" s="10">
        <v>2026.5</v>
      </c>
      <c r="M38" s="10">
        <v>1884.2</v>
      </c>
      <c r="N38" s="10">
        <v>3240.5</v>
      </c>
      <c r="O38" s="7">
        <v>0.78270488649480596</v>
      </c>
      <c r="P38" s="7"/>
      <c r="Q38" s="7">
        <v>0.80305946212682</v>
      </c>
      <c r="R38" s="7"/>
      <c r="S38" s="7">
        <v>0.86370873580299301</v>
      </c>
      <c r="T38" s="7"/>
      <c r="U38" s="7">
        <v>0.50220644962197203</v>
      </c>
      <c r="V38" s="7" t="s">
        <v>39</v>
      </c>
      <c r="W38" s="7">
        <v>1.02600542807797</v>
      </c>
      <c r="X38" s="7"/>
      <c r="Y38" s="7">
        <v>1.10349219828044</v>
      </c>
      <c r="Z38" s="7"/>
      <c r="AA38" s="7">
        <v>0.64162937818237897</v>
      </c>
      <c r="AB38" s="7" t="s">
        <v>39</v>
      </c>
      <c r="AC38" s="7">
        <v>1.0755227682836199</v>
      </c>
      <c r="AD38" s="7"/>
      <c r="AE38" s="7">
        <v>0.62536645579385897</v>
      </c>
      <c r="AF38" s="7" t="s">
        <v>39</v>
      </c>
      <c r="AG38" s="7">
        <v>0.58145347940132697</v>
      </c>
      <c r="AH38" s="7" t="s">
        <v>39</v>
      </c>
    </row>
    <row r="39" spans="1:34" x14ac:dyDescent="0.3">
      <c r="A39" s="3" t="s">
        <v>324</v>
      </c>
      <c r="B39" s="14" t="s">
        <v>428</v>
      </c>
      <c r="C39" s="5" t="s">
        <v>437</v>
      </c>
      <c r="D39" s="5" t="s">
        <v>438</v>
      </c>
      <c r="E39" s="5" t="s">
        <v>431</v>
      </c>
      <c r="F39" s="5">
        <v>12</v>
      </c>
      <c r="G39" s="5">
        <v>5</v>
      </c>
      <c r="H39" s="5">
        <v>4</v>
      </c>
      <c r="I39" s="5">
        <v>69.5</v>
      </c>
      <c r="J39" s="10">
        <v>1313.4</v>
      </c>
      <c r="K39" s="10">
        <v>1557</v>
      </c>
      <c r="L39" s="10">
        <v>1366.4</v>
      </c>
      <c r="M39" s="10">
        <v>1200.2</v>
      </c>
      <c r="N39" s="10">
        <v>964.5</v>
      </c>
      <c r="O39" s="7">
        <v>0.84354527938343005</v>
      </c>
      <c r="P39" s="7"/>
      <c r="Q39" s="7">
        <v>0.96121194379391095</v>
      </c>
      <c r="R39" s="7"/>
      <c r="S39" s="7">
        <v>1.09431761373104</v>
      </c>
      <c r="T39" s="7"/>
      <c r="U39" s="7">
        <v>1.3617418351477499</v>
      </c>
      <c r="V39" s="7"/>
      <c r="W39" s="7">
        <v>1.1394906323184999</v>
      </c>
      <c r="X39" s="7"/>
      <c r="Y39" s="7">
        <v>1.2972837860356601</v>
      </c>
      <c r="Z39" s="7"/>
      <c r="AA39" s="7">
        <v>1.61430793157076</v>
      </c>
      <c r="AB39" s="7" t="s">
        <v>40</v>
      </c>
      <c r="AC39" s="7">
        <v>1.1384769205132499</v>
      </c>
      <c r="AD39" s="7"/>
      <c r="AE39" s="7">
        <v>1.4166925868325599</v>
      </c>
      <c r="AF39" s="7"/>
      <c r="AG39" s="7">
        <v>1.2443753240020701</v>
      </c>
      <c r="AH39" s="7"/>
    </row>
    <row r="40" spans="1:34" x14ac:dyDescent="0.3">
      <c r="A40" s="3" t="s">
        <v>324</v>
      </c>
      <c r="B40" s="14" t="s">
        <v>428</v>
      </c>
      <c r="C40" s="5" t="s">
        <v>439</v>
      </c>
      <c r="D40" s="5" t="s">
        <v>440</v>
      </c>
      <c r="E40" s="5" t="s">
        <v>441</v>
      </c>
      <c r="F40" s="5">
        <v>32</v>
      </c>
      <c r="G40" s="5">
        <v>13</v>
      </c>
      <c r="H40" s="5">
        <v>13</v>
      </c>
      <c r="I40" s="5">
        <v>56.1</v>
      </c>
      <c r="J40" s="10">
        <v>2908.6</v>
      </c>
      <c r="K40" s="10">
        <v>3821</v>
      </c>
      <c r="L40" s="10">
        <v>3424</v>
      </c>
      <c r="M40" s="10">
        <v>3369.4</v>
      </c>
      <c r="N40" s="10">
        <v>5926.9</v>
      </c>
      <c r="O40" s="7">
        <v>0.76121434179534198</v>
      </c>
      <c r="P40" s="7"/>
      <c r="Q40" s="7">
        <v>0.84947429906542005</v>
      </c>
      <c r="R40" s="7"/>
      <c r="S40" s="7">
        <v>0.86323974594883401</v>
      </c>
      <c r="T40" s="7"/>
      <c r="U40" s="7">
        <v>0.49074558369468002</v>
      </c>
      <c r="V40" s="7" t="s">
        <v>39</v>
      </c>
      <c r="W40" s="7">
        <v>1.11594626168224</v>
      </c>
      <c r="X40" s="7"/>
      <c r="Y40" s="7">
        <v>1.1340297975900799</v>
      </c>
      <c r="Z40" s="7"/>
      <c r="AA40" s="7">
        <v>0.64468777944625399</v>
      </c>
      <c r="AB40" s="7" t="s">
        <v>39</v>
      </c>
      <c r="AC40" s="7">
        <v>1.01620466551908</v>
      </c>
      <c r="AD40" s="7"/>
      <c r="AE40" s="7">
        <v>0.57770503973409404</v>
      </c>
      <c r="AF40" s="7" t="s">
        <v>39</v>
      </c>
      <c r="AG40" s="7">
        <v>0.56849280399534297</v>
      </c>
      <c r="AH40" s="7" t="s">
        <v>39</v>
      </c>
    </row>
    <row r="41" spans="1:34" x14ac:dyDescent="0.3">
      <c r="A41" s="3" t="s">
        <v>324</v>
      </c>
      <c r="B41" s="14" t="s">
        <v>428</v>
      </c>
      <c r="C41" s="5" t="s">
        <v>442</v>
      </c>
      <c r="D41" s="5" t="s">
        <v>443</v>
      </c>
      <c r="E41" s="5" t="s">
        <v>444</v>
      </c>
      <c r="F41" s="5">
        <v>7</v>
      </c>
      <c r="G41" s="5">
        <v>10</v>
      </c>
      <c r="H41" s="5">
        <v>10</v>
      </c>
      <c r="I41" s="5">
        <v>220.3</v>
      </c>
      <c r="J41" s="10">
        <v>2488.1</v>
      </c>
      <c r="K41" s="10">
        <v>2912.7</v>
      </c>
      <c r="L41" s="10">
        <v>2686.5</v>
      </c>
      <c r="M41" s="10">
        <v>2605</v>
      </c>
      <c r="N41" s="10">
        <v>4142</v>
      </c>
      <c r="O41" s="7">
        <v>0.85422460260239597</v>
      </c>
      <c r="P41" s="7"/>
      <c r="Q41" s="7">
        <v>0.92614926484273197</v>
      </c>
      <c r="R41" s="7"/>
      <c r="S41" s="7">
        <v>0.95512476007677505</v>
      </c>
      <c r="T41" s="7"/>
      <c r="U41" s="7">
        <v>0.60070014485755696</v>
      </c>
      <c r="V41" s="7" t="s">
        <v>39</v>
      </c>
      <c r="W41" s="7">
        <v>1.08419877163596</v>
      </c>
      <c r="X41" s="7"/>
      <c r="Y41" s="7">
        <v>1.1181190019193901</v>
      </c>
      <c r="Z41" s="7"/>
      <c r="AA41" s="7">
        <v>0.70321100917431201</v>
      </c>
      <c r="AB41" s="7"/>
      <c r="AC41" s="7">
        <v>1.03128598848369</v>
      </c>
      <c r="AD41" s="7"/>
      <c r="AE41" s="7">
        <v>0.64859971028488606</v>
      </c>
      <c r="AF41" s="7" t="s">
        <v>39</v>
      </c>
      <c r="AG41" s="7">
        <v>0.62892322549492996</v>
      </c>
      <c r="AH41" s="7" t="s">
        <v>39</v>
      </c>
    </row>
    <row r="42" spans="1:34" x14ac:dyDescent="0.3">
      <c r="A42" s="3" t="s">
        <v>324</v>
      </c>
      <c r="B42" s="14" t="s">
        <v>428</v>
      </c>
      <c r="C42" s="5" t="s">
        <v>445</v>
      </c>
      <c r="D42" s="5" t="s">
        <v>446</v>
      </c>
      <c r="E42" s="5" t="s">
        <v>441</v>
      </c>
      <c r="F42" s="5">
        <v>4</v>
      </c>
      <c r="G42" s="5">
        <v>3</v>
      </c>
      <c r="H42" s="5">
        <v>1</v>
      </c>
      <c r="I42" s="5">
        <v>85.6</v>
      </c>
      <c r="J42" s="10">
        <v>106.9</v>
      </c>
      <c r="K42" s="10">
        <v>138.4</v>
      </c>
      <c r="L42" s="10">
        <v>216.8</v>
      </c>
      <c r="M42" s="10">
        <v>191.6</v>
      </c>
      <c r="N42" s="10">
        <v>281.5</v>
      </c>
      <c r="O42" s="7">
        <v>0.77239884393063596</v>
      </c>
      <c r="P42" s="7"/>
      <c r="Q42" s="7">
        <v>0.49308118081180802</v>
      </c>
      <c r="R42" s="7" t="s">
        <v>39</v>
      </c>
      <c r="S42" s="7">
        <v>0.55793319415448905</v>
      </c>
      <c r="T42" s="7" t="s">
        <v>39</v>
      </c>
      <c r="U42" s="7">
        <v>0.37975133214920098</v>
      </c>
      <c r="V42" s="7" t="s">
        <v>39</v>
      </c>
      <c r="W42" s="7">
        <v>0.63837638376383798</v>
      </c>
      <c r="X42" s="7" t="s">
        <v>39</v>
      </c>
      <c r="Y42" s="7">
        <v>0.72233820459290199</v>
      </c>
      <c r="Z42" s="7"/>
      <c r="AA42" s="7">
        <v>0.49165186500888097</v>
      </c>
      <c r="AB42" s="7" t="s">
        <v>39</v>
      </c>
      <c r="AC42" s="7">
        <v>1.1315240083507301</v>
      </c>
      <c r="AD42" s="7"/>
      <c r="AE42" s="7">
        <v>0.77015985790408503</v>
      </c>
      <c r="AF42" s="7"/>
      <c r="AG42" s="7">
        <v>0.680639431616341</v>
      </c>
      <c r="AH42" s="7"/>
    </row>
    <row r="43" spans="1:34" x14ac:dyDescent="0.3">
      <c r="A43" s="3" t="s">
        <v>324</v>
      </c>
      <c r="B43" s="14" t="s">
        <v>428</v>
      </c>
      <c r="C43" s="5" t="s">
        <v>447</v>
      </c>
      <c r="D43" s="5" t="s">
        <v>448</v>
      </c>
      <c r="E43" s="5" t="s">
        <v>441</v>
      </c>
      <c r="F43" s="5">
        <v>10</v>
      </c>
      <c r="G43" s="5">
        <v>4</v>
      </c>
      <c r="H43" s="5">
        <v>2</v>
      </c>
      <c r="I43" s="5">
        <v>50</v>
      </c>
      <c r="J43" s="10">
        <v>856.7</v>
      </c>
      <c r="K43" s="10">
        <v>1054.3</v>
      </c>
      <c r="L43" s="10">
        <v>1109.5999999999999</v>
      </c>
      <c r="M43" s="10">
        <v>1098.5999999999999</v>
      </c>
      <c r="N43" s="10">
        <v>1828.3</v>
      </c>
      <c r="O43" s="7">
        <v>0.81257706535141805</v>
      </c>
      <c r="P43" s="7"/>
      <c r="Q43" s="7">
        <v>0.772080028839221</v>
      </c>
      <c r="R43" s="7"/>
      <c r="S43" s="7">
        <v>0.77981066812306599</v>
      </c>
      <c r="T43" s="7"/>
      <c r="U43" s="7">
        <v>0.46857736695290703</v>
      </c>
      <c r="V43" s="7" t="s">
        <v>39</v>
      </c>
      <c r="W43" s="7">
        <v>0.95016222062004296</v>
      </c>
      <c r="X43" s="7"/>
      <c r="Y43" s="7">
        <v>0.95967595121063198</v>
      </c>
      <c r="Z43" s="7"/>
      <c r="AA43" s="7">
        <v>0.57665590986161996</v>
      </c>
      <c r="AB43" s="7" t="s">
        <v>39</v>
      </c>
      <c r="AC43" s="7">
        <v>1.0100127434917201</v>
      </c>
      <c r="AD43" s="7"/>
      <c r="AE43" s="7">
        <v>0.60690258710277301</v>
      </c>
      <c r="AF43" s="7" t="s">
        <v>39</v>
      </c>
      <c r="AG43" s="7">
        <v>0.60088606902587105</v>
      </c>
      <c r="AH43" s="7" t="s">
        <v>39</v>
      </c>
    </row>
    <row r="44" spans="1:34" x14ac:dyDescent="0.3">
      <c r="A44" s="3" t="s">
        <v>324</v>
      </c>
      <c r="B44" s="14" t="s">
        <v>428</v>
      </c>
      <c r="C44" s="5" t="s">
        <v>449</v>
      </c>
      <c r="D44" s="5" t="s">
        <v>450</v>
      </c>
      <c r="E44" s="5" t="s">
        <v>431</v>
      </c>
      <c r="F44" s="5">
        <v>10</v>
      </c>
      <c r="G44" s="5">
        <v>6</v>
      </c>
      <c r="H44" s="5">
        <v>6</v>
      </c>
      <c r="I44" s="5">
        <v>92.2</v>
      </c>
      <c r="J44" s="10">
        <v>1036.3</v>
      </c>
      <c r="K44" s="10">
        <v>1432.8</v>
      </c>
      <c r="L44" s="10">
        <v>1353.2</v>
      </c>
      <c r="M44" s="10">
        <v>1403</v>
      </c>
      <c r="N44" s="10">
        <v>1818.4</v>
      </c>
      <c r="O44" s="7">
        <v>0.72326912339475202</v>
      </c>
      <c r="P44" s="7"/>
      <c r="Q44" s="7">
        <v>0.76581436594738395</v>
      </c>
      <c r="R44" s="7"/>
      <c r="S44" s="7">
        <v>0.73863150392017096</v>
      </c>
      <c r="T44" s="7"/>
      <c r="U44" s="7">
        <v>0.56989661240651102</v>
      </c>
      <c r="V44" s="7" t="s">
        <v>39</v>
      </c>
      <c r="W44" s="7">
        <v>1.0588235294117601</v>
      </c>
      <c r="X44" s="7"/>
      <c r="Y44" s="7">
        <v>1.0212401995723499</v>
      </c>
      <c r="Z44" s="7"/>
      <c r="AA44" s="7">
        <v>0.78794544654641396</v>
      </c>
      <c r="AB44" s="7"/>
      <c r="AC44" s="7">
        <v>0.964504632929437</v>
      </c>
      <c r="AD44" s="7"/>
      <c r="AE44" s="7">
        <v>0.74417069951605797</v>
      </c>
      <c r="AF44" s="7"/>
      <c r="AG44" s="7">
        <v>0.77155741311042703</v>
      </c>
      <c r="AH44" s="7"/>
    </row>
    <row r="45" spans="1:34" x14ac:dyDescent="0.3">
      <c r="A45" s="3" t="s">
        <v>324</v>
      </c>
      <c r="B45" s="14" t="s">
        <v>428</v>
      </c>
      <c r="C45" s="5" t="s">
        <v>451</v>
      </c>
      <c r="D45" s="5" t="s">
        <v>452</v>
      </c>
      <c r="E45" s="5" t="s">
        <v>431</v>
      </c>
      <c r="F45" s="5">
        <v>10</v>
      </c>
      <c r="G45" s="5">
        <v>5</v>
      </c>
      <c r="H45" s="5">
        <v>5</v>
      </c>
      <c r="I45" s="5">
        <v>124.6</v>
      </c>
      <c r="J45" s="10">
        <v>715.3</v>
      </c>
      <c r="K45" s="10">
        <v>889.4</v>
      </c>
      <c r="L45" s="10">
        <v>897.2</v>
      </c>
      <c r="M45" s="10">
        <v>983.7</v>
      </c>
      <c r="N45" s="10">
        <v>1644.4</v>
      </c>
      <c r="O45" s="7">
        <v>0.80425005621767498</v>
      </c>
      <c r="P45" s="7"/>
      <c r="Q45" s="7">
        <v>0.797258136424431</v>
      </c>
      <c r="R45" s="7"/>
      <c r="S45" s="7">
        <v>0.72715258717088505</v>
      </c>
      <c r="T45" s="7"/>
      <c r="U45" s="7">
        <v>0.43499148625638501</v>
      </c>
      <c r="V45" s="7" t="s">
        <v>39</v>
      </c>
      <c r="W45" s="7">
        <v>0.99130628622380701</v>
      </c>
      <c r="X45" s="7"/>
      <c r="Y45" s="7">
        <v>0.904137440276507</v>
      </c>
      <c r="Z45" s="7"/>
      <c r="AA45" s="7">
        <v>0.540865969350523</v>
      </c>
      <c r="AB45" s="7" t="s">
        <v>39</v>
      </c>
      <c r="AC45" s="7">
        <v>0.91206668699806803</v>
      </c>
      <c r="AD45" s="7"/>
      <c r="AE45" s="7">
        <v>0.54560934079299395</v>
      </c>
      <c r="AF45" s="7" t="s">
        <v>39</v>
      </c>
      <c r="AG45" s="7">
        <v>0.59821211384091499</v>
      </c>
      <c r="AH45" s="7" t="s">
        <v>39</v>
      </c>
    </row>
    <row r="46" spans="1:34" x14ac:dyDescent="0.3">
      <c r="A46" s="3" t="s">
        <v>324</v>
      </c>
      <c r="B46" s="14" t="s">
        <v>428</v>
      </c>
      <c r="C46" s="5" t="s">
        <v>453</v>
      </c>
      <c r="D46" s="5" t="s">
        <v>454</v>
      </c>
      <c r="E46" s="5" t="s">
        <v>431</v>
      </c>
      <c r="F46" s="5">
        <v>13</v>
      </c>
      <c r="G46" s="5">
        <v>11</v>
      </c>
      <c r="H46" s="5">
        <v>10</v>
      </c>
      <c r="I46" s="5">
        <v>195.2</v>
      </c>
      <c r="J46" s="10">
        <v>2510.8000000000002</v>
      </c>
      <c r="K46" s="10">
        <v>3399.3</v>
      </c>
      <c r="L46" s="10">
        <v>3303.4</v>
      </c>
      <c r="M46" s="10">
        <v>3376.2</v>
      </c>
      <c r="N46" s="10">
        <v>4852.8999999999996</v>
      </c>
      <c r="O46" s="7">
        <v>0.73862265760597801</v>
      </c>
      <c r="P46" s="7"/>
      <c r="Q46" s="7">
        <v>0.76006538717684802</v>
      </c>
      <c r="R46" s="7"/>
      <c r="S46" s="7">
        <v>0.74367632249274296</v>
      </c>
      <c r="T46" s="7"/>
      <c r="U46" s="7">
        <v>0.517381359599415</v>
      </c>
      <c r="V46" s="7" t="s">
        <v>39</v>
      </c>
      <c r="W46" s="7">
        <v>1.02903069564691</v>
      </c>
      <c r="X46" s="7"/>
      <c r="Y46" s="7">
        <v>1.0068420117291601</v>
      </c>
      <c r="Z46" s="7"/>
      <c r="AA46" s="7">
        <v>0.70046776154464396</v>
      </c>
      <c r="AB46" s="7"/>
      <c r="AC46" s="7">
        <v>0.97843729636869903</v>
      </c>
      <c r="AD46" s="7"/>
      <c r="AE46" s="7">
        <v>0.68070638175111797</v>
      </c>
      <c r="AF46" s="7"/>
      <c r="AG46" s="7">
        <v>0.69570772115642199</v>
      </c>
      <c r="AH46" s="7"/>
    </row>
    <row r="47" spans="1:34" x14ac:dyDescent="0.3">
      <c r="A47" s="3" t="s">
        <v>324</v>
      </c>
      <c r="B47" s="14" t="s">
        <v>428</v>
      </c>
      <c r="C47" s="5" t="s">
        <v>455</v>
      </c>
      <c r="D47" s="5" t="s">
        <v>456</v>
      </c>
      <c r="E47" s="5" t="s">
        <v>441</v>
      </c>
      <c r="F47" s="5">
        <v>20</v>
      </c>
      <c r="G47" s="5">
        <v>10</v>
      </c>
      <c r="H47" s="5">
        <v>9</v>
      </c>
      <c r="I47" s="5">
        <v>98.2</v>
      </c>
      <c r="J47" s="10">
        <v>1495.5</v>
      </c>
      <c r="K47" s="10">
        <v>2046.7</v>
      </c>
      <c r="L47" s="10">
        <v>2341.4</v>
      </c>
      <c r="M47" s="10">
        <v>2283.1999999999998</v>
      </c>
      <c r="N47" s="10">
        <v>3295.4</v>
      </c>
      <c r="O47" s="7">
        <v>0.73068842526994704</v>
      </c>
      <c r="P47" s="7"/>
      <c r="Q47" s="7">
        <v>0.63872042367814097</v>
      </c>
      <c r="R47" s="7" t="s">
        <v>39</v>
      </c>
      <c r="S47" s="7">
        <v>0.65500175192711996</v>
      </c>
      <c r="T47" s="7" t="s">
        <v>39</v>
      </c>
      <c r="U47" s="7">
        <v>0.45381440796261502</v>
      </c>
      <c r="V47" s="7" t="s">
        <v>39</v>
      </c>
      <c r="W47" s="7">
        <v>0.87413513282651401</v>
      </c>
      <c r="X47" s="7"/>
      <c r="Y47" s="7">
        <v>0.89641730903994399</v>
      </c>
      <c r="Z47" s="7"/>
      <c r="AA47" s="7">
        <v>0.62107786611640503</v>
      </c>
      <c r="AB47" s="7" t="s">
        <v>39</v>
      </c>
      <c r="AC47" s="7">
        <v>1.0254905395935501</v>
      </c>
      <c r="AD47" s="7"/>
      <c r="AE47" s="7">
        <v>0.71050555319536302</v>
      </c>
      <c r="AF47" s="7"/>
      <c r="AG47" s="7">
        <v>0.69284457122048904</v>
      </c>
      <c r="AH47" s="7"/>
    </row>
    <row r="48" spans="1:34" x14ac:dyDescent="0.3">
      <c r="A48" s="3" t="s">
        <v>324</v>
      </c>
      <c r="B48" s="14" t="s">
        <v>428</v>
      </c>
      <c r="C48" s="5" t="s">
        <v>457</v>
      </c>
      <c r="D48" s="5" t="s">
        <v>458</v>
      </c>
      <c r="E48" s="5" t="s">
        <v>441</v>
      </c>
      <c r="F48" s="5">
        <v>10</v>
      </c>
      <c r="G48" s="5">
        <v>2</v>
      </c>
      <c r="H48" s="5">
        <v>2</v>
      </c>
      <c r="I48" s="5">
        <v>29.5</v>
      </c>
      <c r="J48" s="10">
        <v>398.7</v>
      </c>
      <c r="K48" s="10">
        <v>475.8</v>
      </c>
      <c r="L48" s="10">
        <v>476.4</v>
      </c>
      <c r="M48" s="10">
        <v>431.6</v>
      </c>
      <c r="N48" s="10">
        <v>717.6</v>
      </c>
      <c r="O48" s="7">
        <v>0.83795712484237095</v>
      </c>
      <c r="P48" s="7"/>
      <c r="Q48" s="7">
        <v>0.83690176322418097</v>
      </c>
      <c r="R48" s="7"/>
      <c r="S48" s="7">
        <v>0.92377201112140905</v>
      </c>
      <c r="T48" s="7"/>
      <c r="U48" s="7">
        <v>0.55560200668896298</v>
      </c>
      <c r="V48" s="7" t="s">
        <v>39</v>
      </c>
      <c r="W48" s="7">
        <v>0.99874055415617102</v>
      </c>
      <c r="X48" s="7"/>
      <c r="Y48" s="7">
        <v>1.1024096385542199</v>
      </c>
      <c r="Z48" s="7"/>
      <c r="AA48" s="7">
        <v>0.66304347826086996</v>
      </c>
      <c r="AB48" s="7" t="s">
        <v>39</v>
      </c>
      <c r="AC48" s="7">
        <v>1.10379981464319</v>
      </c>
      <c r="AD48" s="7"/>
      <c r="AE48" s="7">
        <v>0.66387959866220703</v>
      </c>
      <c r="AF48" s="7" t="s">
        <v>39</v>
      </c>
      <c r="AG48" s="7">
        <v>0.60144927536231896</v>
      </c>
      <c r="AH48" s="7" t="s">
        <v>39</v>
      </c>
    </row>
    <row r="49" spans="1:34" x14ac:dyDescent="0.3">
      <c r="A49" s="3" t="s">
        <v>324</v>
      </c>
      <c r="B49" s="14" t="s">
        <v>428</v>
      </c>
      <c r="C49" s="5" t="s">
        <v>459</v>
      </c>
      <c r="D49" s="5" t="s">
        <v>460</v>
      </c>
      <c r="E49" s="5" t="s">
        <v>431</v>
      </c>
      <c r="F49" s="5">
        <v>23</v>
      </c>
      <c r="G49" s="5">
        <v>6</v>
      </c>
      <c r="H49" s="5">
        <v>2</v>
      </c>
      <c r="I49" s="5">
        <v>47.9</v>
      </c>
      <c r="J49" s="10">
        <v>452.4</v>
      </c>
      <c r="K49" s="10">
        <v>539.1</v>
      </c>
      <c r="L49" s="10">
        <v>533.6</v>
      </c>
      <c r="M49" s="10">
        <v>515</v>
      </c>
      <c r="N49" s="10">
        <v>871.8</v>
      </c>
      <c r="O49" s="7">
        <v>0.83917640511964398</v>
      </c>
      <c r="P49" s="7"/>
      <c r="Q49" s="7">
        <v>0.84782608695652195</v>
      </c>
      <c r="R49" s="7"/>
      <c r="S49" s="7">
        <v>0.87844660194174795</v>
      </c>
      <c r="T49" s="7"/>
      <c r="U49" s="7">
        <v>0.51892635925671005</v>
      </c>
      <c r="V49" s="7" t="s">
        <v>39</v>
      </c>
      <c r="W49" s="7">
        <v>1.0103073463268399</v>
      </c>
      <c r="X49" s="7"/>
      <c r="Y49" s="7">
        <v>1.04679611650485</v>
      </c>
      <c r="Z49" s="7"/>
      <c r="AA49" s="7">
        <v>0.618375774260151</v>
      </c>
      <c r="AB49" s="7" t="s">
        <v>39</v>
      </c>
      <c r="AC49" s="7">
        <v>1.0361165048543699</v>
      </c>
      <c r="AD49" s="7"/>
      <c r="AE49" s="7">
        <v>0.61206698784124802</v>
      </c>
      <c r="AF49" s="7" t="s">
        <v>39</v>
      </c>
      <c r="AG49" s="7">
        <v>0.59073181922459295</v>
      </c>
      <c r="AH49" s="7" t="s">
        <v>39</v>
      </c>
    </row>
    <row r="50" spans="1:34" x14ac:dyDescent="0.3">
      <c r="A50" s="3" t="s">
        <v>324</v>
      </c>
      <c r="B50" s="14" t="s">
        <v>428</v>
      </c>
      <c r="C50" s="5" t="s">
        <v>461</v>
      </c>
      <c r="D50" s="5" t="s">
        <v>462</v>
      </c>
      <c r="E50" s="5" t="s">
        <v>441</v>
      </c>
      <c r="F50" s="5">
        <v>32</v>
      </c>
      <c r="G50" s="5">
        <v>2</v>
      </c>
      <c r="H50" s="5">
        <v>2</v>
      </c>
      <c r="I50" s="5">
        <v>9.6</v>
      </c>
      <c r="J50" s="10">
        <v>473.2</v>
      </c>
      <c r="K50" s="10">
        <v>452.5</v>
      </c>
      <c r="L50" s="10">
        <v>405</v>
      </c>
      <c r="M50" s="10">
        <v>369.4</v>
      </c>
      <c r="N50" s="10">
        <v>623</v>
      </c>
      <c r="O50" s="7">
        <v>1.04574585635359</v>
      </c>
      <c r="P50" s="7"/>
      <c r="Q50" s="7">
        <v>1.1683950617284</v>
      </c>
      <c r="R50" s="7"/>
      <c r="S50" s="7">
        <v>1.28099621007038</v>
      </c>
      <c r="T50" s="7"/>
      <c r="U50" s="7">
        <v>0.75955056179775304</v>
      </c>
      <c r="V50" s="7"/>
      <c r="W50" s="7">
        <v>1.11728395061728</v>
      </c>
      <c r="X50" s="7"/>
      <c r="Y50" s="7">
        <v>1.2249593936112599</v>
      </c>
      <c r="Z50" s="7"/>
      <c r="AA50" s="7">
        <v>0.72632423756019304</v>
      </c>
      <c r="AB50" s="7"/>
      <c r="AC50" s="7">
        <v>1.0963724959393599</v>
      </c>
      <c r="AD50" s="7"/>
      <c r="AE50" s="7">
        <v>0.65008025682183002</v>
      </c>
      <c r="AF50" s="7" t="s">
        <v>39</v>
      </c>
      <c r="AG50" s="7">
        <v>0.59293739967897297</v>
      </c>
      <c r="AH50" s="7" t="s">
        <v>39</v>
      </c>
    </row>
    <row r="51" spans="1:34" x14ac:dyDescent="0.3">
      <c r="A51" s="3" t="s">
        <v>324</v>
      </c>
      <c r="B51" s="14" t="s">
        <v>428</v>
      </c>
      <c r="C51" s="5" t="s">
        <v>463</v>
      </c>
      <c r="D51" s="5" t="s">
        <v>464</v>
      </c>
      <c r="E51" s="5" t="s">
        <v>431</v>
      </c>
      <c r="F51" s="5">
        <v>27</v>
      </c>
      <c r="G51" s="5">
        <v>20</v>
      </c>
      <c r="H51" s="5">
        <v>8</v>
      </c>
      <c r="I51" s="5">
        <v>109.2</v>
      </c>
      <c r="J51" s="10">
        <v>1362.3</v>
      </c>
      <c r="K51" s="10">
        <v>1669.9</v>
      </c>
      <c r="L51" s="10">
        <v>1680.2</v>
      </c>
      <c r="M51" s="10">
        <v>1637.4</v>
      </c>
      <c r="N51" s="10">
        <v>3201</v>
      </c>
      <c r="O51" s="7">
        <v>0.81579735313491797</v>
      </c>
      <c r="P51" s="7"/>
      <c r="Q51" s="7">
        <v>0.81079633376978899</v>
      </c>
      <c r="R51" s="7"/>
      <c r="S51" s="7">
        <v>0.83198973983143998</v>
      </c>
      <c r="T51" s="7"/>
      <c r="U51" s="7">
        <v>0.42558575445173402</v>
      </c>
      <c r="V51" s="7" t="s">
        <v>39</v>
      </c>
      <c r="W51" s="7">
        <v>0.99386977740745197</v>
      </c>
      <c r="X51" s="7"/>
      <c r="Y51" s="7">
        <v>1.01984854036888</v>
      </c>
      <c r="Z51" s="7"/>
      <c r="AA51" s="7">
        <v>0.52168072477350802</v>
      </c>
      <c r="AB51" s="7" t="s">
        <v>39</v>
      </c>
      <c r="AC51" s="7">
        <v>1.02613900085501</v>
      </c>
      <c r="AD51" s="7"/>
      <c r="AE51" s="7">
        <v>0.52489846922836603</v>
      </c>
      <c r="AF51" s="7" t="s">
        <v>39</v>
      </c>
      <c r="AG51" s="7">
        <v>0.51152764761012204</v>
      </c>
      <c r="AH51" s="7" t="s">
        <v>39</v>
      </c>
    </row>
    <row r="52" spans="1:34" x14ac:dyDescent="0.3">
      <c r="A52" s="3" t="s">
        <v>324</v>
      </c>
      <c r="B52" s="14" t="s">
        <v>428</v>
      </c>
      <c r="C52" s="5" t="s">
        <v>465</v>
      </c>
      <c r="D52" s="5" t="s">
        <v>466</v>
      </c>
      <c r="E52" s="5" t="s">
        <v>431</v>
      </c>
      <c r="F52" s="5">
        <v>15</v>
      </c>
      <c r="G52" s="5">
        <v>11</v>
      </c>
      <c r="H52" s="5">
        <v>9</v>
      </c>
      <c r="I52" s="5">
        <v>105.1</v>
      </c>
      <c r="J52" s="10">
        <v>2191.4</v>
      </c>
      <c r="K52" s="10">
        <v>2443.4</v>
      </c>
      <c r="L52" s="10">
        <v>2347</v>
      </c>
      <c r="M52" s="10">
        <v>2282.3000000000002</v>
      </c>
      <c r="N52" s="10">
        <v>3312.9</v>
      </c>
      <c r="O52" s="7">
        <v>0.89686502414668101</v>
      </c>
      <c r="P52" s="7"/>
      <c r="Q52" s="7">
        <v>0.93370259906263298</v>
      </c>
      <c r="R52" s="7"/>
      <c r="S52" s="7">
        <v>0.960171756561364</v>
      </c>
      <c r="T52" s="7"/>
      <c r="U52" s="7">
        <v>0.66147484077394403</v>
      </c>
      <c r="V52" s="7" t="s">
        <v>39</v>
      </c>
      <c r="W52" s="7">
        <v>1.0410737111205799</v>
      </c>
      <c r="X52" s="7"/>
      <c r="Y52" s="7">
        <v>1.0705866888664901</v>
      </c>
      <c r="Z52" s="7"/>
      <c r="AA52" s="7">
        <v>0.73754112710917896</v>
      </c>
      <c r="AB52" s="7"/>
      <c r="AC52" s="7">
        <v>1.0283485957148499</v>
      </c>
      <c r="AD52" s="7"/>
      <c r="AE52" s="7">
        <v>0.70844275408252599</v>
      </c>
      <c r="AF52" s="7"/>
      <c r="AG52" s="7">
        <v>0.68891303691629702</v>
      </c>
      <c r="AH52" s="7"/>
    </row>
    <row r="53" spans="1:34" x14ac:dyDescent="0.3">
      <c r="A53" s="3" t="s">
        <v>324</v>
      </c>
      <c r="B53" s="14" t="s">
        <v>428</v>
      </c>
      <c r="C53" s="5" t="s">
        <v>467</v>
      </c>
      <c r="D53" s="5" t="s">
        <v>468</v>
      </c>
      <c r="E53" s="5" t="s">
        <v>431</v>
      </c>
      <c r="F53" s="5">
        <v>51</v>
      </c>
      <c r="G53" s="5">
        <v>5</v>
      </c>
      <c r="H53" s="5">
        <v>5</v>
      </c>
      <c r="I53" s="5">
        <v>16.100000000000001</v>
      </c>
      <c r="J53" s="10">
        <v>2295.1999999999998</v>
      </c>
      <c r="K53" s="10">
        <v>2521.1999999999998</v>
      </c>
      <c r="L53" s="10">
        <v>2265.6999999999998</v>
      </c>
      <c r="M53" s="10">
        <v>2100.1999999999998</v>
      </c>
      <c r="N53" s="10">
        <v>4762.3999999999996</v>
      </c>
      <c r="O53" s="7">
        <v>0.91036014596224002</v>
      </c>
      <c r="P53" s="7"/>
      <c r="Q53" s="7">
        <v>1.0130202586397099</v>
      </c>
      <c r="R53" s="7"/>
      <c r="S53" s="7">
        <v>1.0928483001618901</v>
      </c>
      <c r="T53" s="7"/>
      <c r="U53" s="7">
        <v>0.48194187804468303</v>
      </c>
      <c r="V53" s="7" t="s">
        <v>39</v>
      </c>
      <c r="W53" s="7">
        <v>1.1127686807609101</v>
      </c>
      <c r="X53" s="7"/>
      <c r="Y53" s="7">
        <v>1.2004570993238699</v>
      </c>
      <c r="Z53" s="7"/>
      <c r="AA53" s="7">
        <v>0.52939694271795701</v>
      </c>
      <c r="AB53" s="7" t="s">
        <v>39</v>
      </c>
      <c r="AC53" s="7">
        <v>1.07880201885535</v>
      </c>
      <c r="AD53" s="7"/>
      <c r="AE53" s="7">
        <v>0.47574752225768502</v>
      </c>
      <c r="AF53" s="7" t="s">
        <v>39</v>
      </c>
      <c r="AG53" s="7">
        <v>0.44099613640181401</v>
      </c>
      <c r="AH53" s="7" t="s">
        <v>39</v>
      </c>
    </row>
    <row r="54" spans="1:34" x14ac:dyDescent="0.3">
      <c r="A54" s="3" t="s">
        <v>324</v>
      </c>
      <c r="B54" s="15" t="s">
        <v>469</v>
      </c>
      <c r="C54" s="5" t="s">
        <v>470</v>
      </c>
      <c r="D54" s="5" t="s">
        <v>471</v>
      </c>
      <c r="E54" s="5" t="s">
        <v>472</v>
      </c>
      <c r="F54" s="5">
        <v>41</v>
      </c>
      <c r="G54" s="5">
        <v>57</v>
      </c>
      <c r="H54" s="5">
        <v>57</v>
      </c>
      <c r="I54" s="5">
        <v>173.2</v>
      </c>
      <c r="J54" s="10">
        <v>19323.900000000001</v>
      </c>
      <c r="K54" s="10">
        <v>26066.2</v>
      </c>
      <c r="L54" s="10">
        <v>23366.3</v>
      </c>
      <c r="M54" s="10">
        <v>24058.9</v>
      </c>
      <c r="N54" s="10">
        <v>52065.9</v>
      </c>
      <c r="O54" s="7">
        <v>0.74133935901665804</v>
      </c>
      <c r="P54" s="7"/>
      <c r="Q54" s="7">
        <v>0.82699871182001405</v>
      </c>
      <c r="R54" s="7"/>
      <c r="S54" s="7">
        <v>0.80319133459966996</v>
      </c>
      <c r="T54" s="7"/>
      <c r="U54" s="7">
        <v>0.37114310902145198</v>
      </c>
      <c r="V54" s="7" t="s">
        <v>39</v>
      </c>
      <c r="W54" s="7">
        <v>1.1155467489504101</v>
      </c>
      <c r="X54" s="7"/>
      <c r="Y54" s="7">
        <v>1.08343274214532</v>
      </c>
      <c r="Z54" s="7"/>
      <c r="AA54" s="7">
        <v>0.50063861375679697</v>
      </c>
      <c r="AB54" s="7" t="s">
        <v>39</v>
      </c>
      <c r="AC54" s="7">
        <v>0.97121231644007</v>
      </c>
      <c r="AD54" s="7"/>
      <c r="AE54" s="7">
        <v>0.44878317670490703</v>
      </c>
      <c r="AF54" s="7" t="s">
        <v>39</v>
      </c>
      <c r="AG54" s="7">
        <v>0.46208554927505302</v>
      </c>
      <c r="AH54" s="7" t="s">
        <v>39</v>
      </c>
    </row>
    <row r="55" spans="1:34" x14ac:dyDescent="0.3">
      <c r="A55" s="3" t="s">
        <v>324</v>
      </c>
      <c r="B55" s="15" t="s">
        <v>469</v>
      </c>
      <c r="C55" s="5" t="s">
        <v>473</v>
      </c>
      <c r="D55" s="5" t="s">
        <v>474</v>
      </c>
      <c r="E55" s="5" t="s">
        <v>475</v>
      </c>
      <c r="F55" s="5">
        <v>58</v>
      </c>
      <c r="G55" s="5">
        <v>30</v>
      </c>
      <c r="H55" s="5">
        <v>30</v>
      </c>
      <c r="I55" s="5">
        <v>73.599999999999994</v>
      </c>
      <c r="J55" s="10">
        <v>8471</v>
      </c>
      <c r="K55" s="10">
        <v>11263</v>
      </c>
      <c r="L55" s="10">
        <v>10228.700000000001</v>
      </c>
      <c r="M55" s="10">
        <v>10601.7</v>
      </c>
      <c r="N55" s="10">
        <v>25032.7</v>
      </c>
      <c r="O55" s="7">
        <v>0.75210867442066898</v>
      </c>
      <c r="P55" s="7"/>
      <c r="Q55" s="7">
        <v>0.82815998122928602</v>
      </c>
      <c r="R55" s="7"/>
      <c r="S55" s="7">
        <v>0.79902279823047195</v>
      </c>
      <c r="T55" s="7"/>
      <c r="U55" s="7">
        <v>0.33839737623188898</v>
      </c>
      <c r="V55" s="7" t="s">
        <v>39</v>
      </c>
      <c r="W55" s="7">
        <v>1.10111744405447</v>
      </c>
      <c r="X55" s="7"/>
      <c r="Y55" s="7">
        <v>1.06237678862824</v>
      </c>
      <c r="Z55" s="7"/>
      <c r="AA55" s="7">
        <v>0.44993148961158802</v>
      </c>
      <c r="AB55" s="7" t="s">
        <v>39</v>
      </c>
      <c r="AC55" s="7">
        <v>0.96481696331720401</v>
      </c>
      <c r="AD55" s="7"/>
      <c r="AE55" s="7">
        <v>0.40861353349818402</v>
      </c>
      <c r="AF55" s="7" t="s">
        <v>39</v>
      </c>
      <c r="AG55" s="7">
        <v>0.42351404363093098</v>
      </c>
      <c r="AH55" s="7" t="s">
        <v>39</v>
      </c>
    </row>
    <row r="56" spans="1:34" x14ac:dyDescent="0.3">
      <c r="A56" s="3" t="s">
        <v>324</v>
      </c>
      <c r="B56" s="15" t="s">
        <v>469</v>
      </c>
      <c r="C56" s="5" t="s">
        <v>476</v>
      </c>
      <c r="D56" s="5" t="s">
        <v>477</v>
      </c>
      <c r="E56" s="5" t="s">
        <v>475</v>
      </c>
      <c r="F56" s="5">
        <v>59</v>
      </c>
      <c r="G56" s="5">
        <v>29</v>
      </c>
      <c r="H56" s="5">
        <v>29</v>
      </c>
      <c r="I56" s="5">
        <v>66</v>
      </c>
      <c r="J56" s="10">
        <v>9398.1</v>
      </c>
      <c r="K56" s="10">
        <v>13490.3</v>
      </c>
      <c r="L56" s="10">
        <v>11303.1</v>
      </c>
      <c r="M56" s="10">
        <v>11564.2</v>
      </c>
      <c r="N56" s="10">
        <v>27334.6</v>
      </c>
      <c r="O56" s="7">
        <v>0.69665611587585197</v>
      </c>
      <c r="P56" s="7"/>
      <c r="Q56" s="7">
        <v>0.83146216524670202</v>
      </c>
      <c r="R56" s="7"/>
      <c r="S56" s="7">
        <v>0.81268916137735403</v>
      </c>
      <c r="T56" s="7"/>
      <c r="U56" s="7">
        <v>0.34381699384662701</v>
      </c>
      <c r="V56" s="7" t="s">
        <v>39</v>
      </c>
      <c r="W56" s="7">
        <v>1.19350443683591</v>
      </c>
      <c r="X56" s="7"/>
      <c r="Y56" s="7">
        <v>1.1665571332214899</v>
      </c>
      <c r="Z56" s="7"/>
      <c r="AA56" s="7">
        <v>0.49352469031922902</v>
      </c>
      <c r="AB56" s="7" t="s">
        <v>39</v>
      </c>
      <c r="AC56" s="7">
        <v>0.97742169799899703</v>
      </c>
      <c r="AD56" s="7"/>
      <c r="AE56" s="7">
        <v>0.41350888617356801</v>
      </c>
      <c r="AF56" s="7" t="s">
        <v>39</v>
      </c>
      <c r="AG56" s="7">
        <v>0.423060882544467</v>
      </c>
      <c r="AH56" s="7" t="s">
        <v>39</v>
      </c>
    </row>
    <row r="57" spans="1:34" x14ac:dyDescent="0.3">
      <c r="A57" s="3" t="s">
        <v>324</v>
      </c>
      <c r="B57" s="15" t="s">
        <v>469</v>
      </c>
      <c r="C57" s="5" t="s">
        <v>478</v>
      </c>
      <c r="D57" s="5" t="s">
        <v>479</v>
      </c>
      <c r="E57" s="5" t="s">
        <v>475</v>
      </c>
      <c r="F57" s="5">
        <v>50</v>
      </c>
      <c r="G57" s="5">
        <v>4</v>
      </c>
      <c r="H57" s="5">
        <v>4</v>
      </c>
      <c r="I57" s="5">
        <v>15.2</v>
      </c>
      <c r="J57" s="10">
        <v>793</v>
      </c>
      <c r="K57" s="10">
        <v>1159.0999999999999</v>
      </c>
      <c r="L57" s="10">
        <v>1032</v>
      </c>
      <c r="M57" s="10">
        <v>1028.2</v>
      </c>
      <c r="N57" s="10">
        <v>2532.8000000000002</v>
      </c>
      <c r="O57" s="7">
        <v>0.68415149685100496</v>
      </c>
      <c r="P57" s="7"/>
      <c r="Q57" s="7">
        <v>0.76841085271317799</v>
      </c>
      <c r="R57" s="7"/>
      <c r="S57" s="7">
        <v>0.771250729430072</v>
      </c>
      <c r="T57" s="7"/>
      <c r="U57" s="7">
        <v>0.31309222994314601</v>
      </c>
      <c r="V57" s="7" t="s">
        <v>39</v>
      </c>
      <c r="W57" s="7">
        <v>1.12315891472868</v>
      </c>
      <c r="X57" s="7"/>
      <c r="Y57" s="7">
        <v>1.1273098618945701</v>
      </c>
      <c r="Z57" s="7"/>
      <c r="AA57" s="7">
        <v>0.45763581806696102</v>
      </c>
      <c r="AB57" s="7" t="s">
        <v>39</v>
      </c>
      <c r="AC57" s="7">
        <v>1.0036957790313199</v>
      </c>
      <c r="AD57" s="7"/>
      <c r="AE57" s="7">
        <v>0.40745420088439699</v>
      </c>
      <c r="AF57" s="7" t="s">
        <v>39</v>
      </c>
      <c r="AG57" s="7">
        <v>0.405953885028427</v>
      </c>
      <c r="AH57" s="7" t="s">
        <v>39</v>
      </c>
    </row>
    <row r="58" spans="1:34" x14ac:dyDescent="0.3">
      <c r="A58" s="3" t="s">
        <v>324</v>
      </c>
      <c r="B58" s="15" t="s">
        <v>469</v>
      </c>
      <c r="C58" s="5" t="s">
        <v>480</v>
      </c>
      <c r="D58" s="5" t="s">
        <v>481</v>
      </c>
      <c r="E58" s="5" t="s">
        <v>475</v>
      </c>
      <c r="F58" s="5">
        <v>51</v>
      </c>
      <c r="G58" s="5">
        <v>68</v>
      </c>
      <c r="H58" s="5">
        <v>68</v>
      </c>
      <c r="I58" s="5">
        <v>171.4</v>
      </c>
      <c r="J58" s="10">
        <v>25654.799999999999</v>
      </c>
      <c r="K58" s="10">
        <v>32837.4</v>
      </c>
      <c r="L58" s="10">
        <v>29919.200000000001</v>
      </c>
      <c r="M58" s="10">
        <v>30263.200000000001</v>
      </c>
      <c r="N58" s="10">
        <v>66290.3</v>
      </c>
      <c r="O58" s="7">
        <v>0.781267700853295</v>
      </c>
      <c r="P58" s="7"/>
      <c r="Q58" s="7">
        <v>0.85746945105484096</v>
      </c>
      <c r="R58" s="7"/>
      <c r="S58" s="7">
        <v>0.84772264664675201</v>
      </c>
      <c r="T58" s="7"/>
      <c r="U58" s="7">
        <v>0.38700684715561701</v>
      </c>
      <c r="V58" s="7" t="s">
        <v>39</v>
      </c>
      <c r="W58" s="7">
        <v>1.09753603037514</v>
      </c>
      <c r="X58" s="7"/>
      <c r="Y58" s="7">
        <v>1.0850604033942199</v>
      </c>
      <c r="Z58" s="7"/>
      <c r="AA58" s="7">
        <v>0.49535754099770302</v>
      </c>
      <c r="AB58" s="7" t="s">
        <v>39</v>
      </c>
      <c r="AC58" s="7">
        <v>0.98863305929313505</v>
      </c>
      <c r="AD58" s="7"/>
      <c r="AE58" s="7">
        <v>0.45133601748672098</v>
      </c>
      <c r="AF58" s="7" t="s">
        <v>39</v>
      </c>
      <c r="AG58" s="7">
        <v>0.45652531365825799</v>
      </c>
      <c r="AH58" s="7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AF8FB-B754-4DD9-B368-E3DEFF15D970}">
  <sheetPr>
    <tabColor rgb="FF7030A0"/>
  </sheetPr>
  <dimension ref="A1:AH51"/>
  <sheetViews>
    <sheetView zoomScale="90" zoomScaleNormal="90" workbookViewId="0">
      <selection activeCell="C10" sqref="C10"/>
    </sheetView>
  </sheetViews>
  <sheetFormatPr defaultRowHeight="14.55" x14ac:dyDescent="0.3"/>
  <cols>
    <col min="1" max="1" width="11.109375" customWidth="1"/>
    <col min="2" max="2" width="19.5546875" customWidth="1"/>
    <col min="3" max="3" width="13.77734375" customWidth="1"/>
    <col min="4" max="4" width="11.21875" customWidth="1"/>
    <col min="5" max="5" width="10.88671875" customWidth="1"/>
  </cols>
  <sheetData>
    <row r="1" spans="1:34" ht="30.25" customHeight="1" x14ac:dyDescent="0.3">
      <c r="A1" s="1" t="s">
        <v>0</v>
      </c>
      <c r="B1" s="1" t="s">
        <v>314</v>
      </c>
      <c r="C1" s="1" t="s">
        <v>315</v>
      </c>
      <c r="D1" s="1" t="s">
        <v>2</v>
      </c>
      <c r="E1" s="1" t="s">
        <v>3</v>
      </c>
      <c r="F1" s="1" t="s">
        <v>317</v>
      </c>
      <c r="G1" s="1" t="s">
        <v>318</v>
      </c>
      <c r="H1" s="1" t="s">
        <v>319</v>
      </c>
      <c r="I1" s="1" t="s">
        <v>320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  <c r="T1" s="16" t="s">
        <v>19</v>
      </c>
      <c r="U1" s="16" t="s">
        <v>20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</row>
    <row r="2" spans="1:34" x14ac:dyDescent="0.3">
      <c r="A2" s="3" t="s">
        <v>634</v>
      </c>
      <c r="B2" s="17" t="s">
        <v>482</v>
      </c>
      <c r="C2" s="5" t="s">
        <v>483</v>
      </c>
      <c r="D2" s="5" t="s">
        <v>484</v>
      </c>
      <c r="E2" s="5" t="s">
        <v>485</v>
      </c>
      <c r="F2" s="5">
        <v>14</v>
      </c>
      <c r="G2" s="5">
        <v>6</v>
      </c>
      <c r="H2" s="5">
        <v>6</v>
      </c>
      <c r="I2" s="5">
        <v>42.3</v>
      </c>
      <c r="J2" s="10">
        <v>5989.4</v>
      </c>
      <c r="K2" s="10">
        <v>4315.3999999999996</v>
      </c>
      <c r="L2" s="10">
        <v>4213.5</v>
      </c>
      <c r="M2" s="10">
        <v>3991.2</v>
      </c>
      <c r="N2" s="10">
        <v>3454.1</v>
      </c>
      <c r="O2" s="7">
        <v>1.38791305556843</v>
      </c>
      <c r="P2" s="7"/>
      <c r="Q2" s="7">
        <v>1.42147858075234</v>
      </c>
      <c r="R2" s="7"/>
      <c r="S2" s="7">
        <v>1.5006514331529399</v>
      </c>
      <c r="T2" s="7" t="s">
        <v>40</v>
      </c>
      <c r="U2" s="7">
        <v>1.7339972785964499</v>
      </c>
      <c r="V2" s="7" t="s">
        <v>40</v>
      </c>
      <c r="W2" s="7">
        <v>1.0241841699299901</v>
      </c>
      <c r="X2" s="7"/>
      <c r="Y2" s="7">
        <v>1.0812287031469201</v>
      </c>
      <c r="Z2" s="7"/>
      <c r="AA2" s="7">
        <v>1.2493558379896399</v>
      </c>
      <c r="AB2" s="7"/>
      <c r="AC2" s="7">
        <v>1.05569753457607</v>
      </c>
      <c r="AD2" s="7"/>
      <c r="AE2" s="7">
        <v>1.21985466547002</v>
      </c>
      <c r="AF2" s="7"/>
      <c r="AG2" s="7">
        <v>1.1554963666367499</v>
      </c>
      <c r="AH2" s="7"/>
    </row>
    <row r="3" spans="1:34" x14ac:dyDescent="0.3">
      <c r="A3" s="3" t="s">
        <v>634</v>
      </c>
      <c r="B3" s="18" t="s">
        <v>486</v>
      </c>
      <c r="C3" s="5" t="s">
        <v>487</v>
      </c>
      <c r="D3" s="5" t="s">
        <v>488</v>
      </c>
      <c r="E3" s="5" t="s">
        <v>489</v>
      </c>
      <c r="F3" s="5">
        <v>18</v>
      </c>
      <c r="G3" s="5">
        <v>4</v>
      </c>
      <c r="H3" s="5">
        <v>1</v>
      </c>
      <c r="I3" s="5">
        <v>34.700000000000003</v>
      </c>
      <c r="J3" s="10">
        <v>529.70000000000005</v>
      </c>
      <c r="K3" s="10">
        <v>361</v>
      </c>
      <c r="L3" s="10">
        <v>386.9</v>
      </c>
      <c r="M3" s="10">
        <v>313.2</v>
      </c>
      <c r="N3" s="10">
        <v>356.4</v>
      </c>
      <c r="O3" s="7">
        <v>1.4673130193905799</v>
      </c>
      <c r="P3" s="7"/>
      <c r="Q3" s="7">
        <v>1.36908761953993</v>
      </c>
      <c r="R3" s="7"/>
      <c r="S3" s="7">
        <v>1.69125159642401</v>
      </c>
      <c r="T3" s="7" t="s">
        <v>40</v>
      </c>
      <c r="U3" s="7">
        <v>1.48625140291807</v>
      </c>
      <c r="V3" s="7"/>
      <c r="W3" s="7">
        <v>0.93305763763246297</v>
      </c>
      <c r="X3" s="7"/>
      <c r="Y3" s="7">
        <v>1.1526181353767599</v>
      </c>
      <c r="Z3" s="7"/>
      <c r="AA3" s="7">
        <v>1.01290684624018</v>
      </c>
      <c r="AB3" s="7"/>
      <c r="AC3" s="7">
        <v>1.2353128991060001</v>
      </c>
      <c r="AD3" s="7"/>
      <c r="AE3" s="7">
        <v>1.0855780022446699</v>
      </c>
      <c r="AF3" s="7"/>
      <c r="AG3" s="7">
        <v>0.87878787878787901</v>
      </c>
      <c r="AH3" s="7"/>
    </row>
    <row r="4" spans="1:34" x14ac:dyDescent="0.3">
      <c r="A4" s="3" t="s">
        <v>634</v>
      </c>
      <c r="B4" s="18" t="s">
        <v>486</v>
      </c>
      <c r="C4" s="5" t="s">
        <v>490</v>
      </c>
      <c r="D4" s="5" t="s">
        <v>491</v>
      </c>
      <c r="E4" s="5" t="s">
        <v>492</v>
      </c>
      <c r="F4" s="5">
        <v>20</v>
      </c>
      <c r="G4" s="5">
        <v>4</v>
      </c>
      <c r="H4" s="5">
        <v>4</v>
      </c>
      <c r="I4" s="5">
        <v>36.6</v>
      </c>
      <c r="J4" s="10">
        <v>1336.2</v>
      </c>
      <c r="K4" s="10">
        <v>971.4</v>
      </c>
      <c r="L4" s="10">
        <v>865.4</v>
      </c>
      <c r="M4" s="10">
        <v>852.7</v>
      </c>
      <c r="N4" s="10">
        <v>811.5</v>
      </c>
      <c r="O4" s="7">
        <v>1.37554045707227</v>
      </c>
      <c r="P4" s="7"/>
      <c r="Q4" s="7">
        <v>1.54402588398428</v>
      </c>
      <c r="R4" s="7" t="s">
        <v>40</v>
      </c>
      <c r="S4" s="7">
        <v>1.56702239943708</v>
      </c>
      <c r="T4" s="7" t="s">
        <v>40</v>
      </c>
      <c r="U4" s="7">
        <v>1.6465804066543399</v>
      </c>
      <c r="V4" s="7" t="s">
        <v>40</v>
      </c>
      <c r="W4" s="7">
        <v>1.12248671134735</v>
      </c>
      <c r="X4" s="7"/>
      <c r="Y4" s="7">
        <v>1.13920487862085</v>
      </c>
      <c r="Z4" s="7"/>
      <c r="AA4" s="7">
        <v>1.1970425138632199</v>
      </c>
      <c r="AB4" s="7"/>
      <c r="AC4" s="7">
        <v>1.0148938665415701</v>
      </c>
      <c r="AD4" s="7"/>
      <c r="AE4" s="7">
        <v>1.0664202094885999</v>
      </c>
      <c r="AF4" s="7"/>
      <c r="AG4" s="7">
        <v>1.0507701786814501</v>
      </c>
      <c r="AH4" s="7"/>
    </row>
    <row r="5" spans="1:34" x14ac:dyDescent="0.3">
      <c r="A5" s="3" t="s">
        <v>634</v>
      </c>
      <c r="B5" s="18" t="s">
        <v>486</v>
      </c>
      <c r="C5" s="5" t="s">
        <v>493</v>
      </c>
      <c r="D5" s="5" t="s">
        <v>494</v>
      </c>
      <c r="E5" s="5" t="s">
        <v>495</v>
      </c>
      <c r="F5" s="5">
        <v>12</v>
      </c>
      <c r="G5" s="5">
        <v>4</v>
      </c>
      <c r="H5" s="5">
        <v>4</v>
      </c>
      <c r="I5" s="5">
        <v>45.7</v>
      </c>
      <c r="J5" s="10">
        <v>819.5</v>
      </c>
      <c r="K5" s="10">
        <v>646</v>
      </c>
      <c r="L5" s="10">
        <v>543.4</v>
      </c>
      <c r="M5" s="10">
        <v>496.2</v>
      </c>
      <c r="N5" s="10">
        <v>495.1</v>
      </c>
      <c r="O5" s="7">
        <v>1.26857585139319</v>
      </c>
      <c r="P5" s="7"/>
      <c r="Q5" s="7">
        <v>1.5080971659919</v>
      </c>
      <c r="R5" s="7" t="s">
        <v>40</v>
      </c>
      <c r="S5" s="7">
        <v>1.6515517936316</v>
      </c>
      <c r="T5" s="7" t="s">
        <v>40</v>
      </c>
      <c r="U5" s="7">
        <v>1.6552211674409201</v>
      </c>
      <c r="V5" s="7" t="s">
        <v>40</v>
      </c>
      <c r="W5" s="7">
        <v>1.1888111888111901</v>
      </c>
      <c r="X5" s="7"/>
      <c r="Y5" s="7">
        <v>1.30189439742039</v>
      </c>
      <c r="Z5" s="7"/>
      <c r="AA5" s="7">
        <v>1.3047869117349999</v>
      </c>
      <c r="AB5" s="7"/>
      <c r="AC5" s="7">
        <v>1.0951229343006901</v>
      </c>
      <c r="AD5" s="7"/>
      <c r="AE5" s="7">
        <v>1.0975560492829699</v>
      </c>
      <c r="AF5" s="7"/>
      <c r="AG5" s="7">
        <v>1.0022217733791201</v>
      </c>
      <c r="AH5" s="7"/>
    </row>
    <row r="6" spans="1:34" x14ac:dyDescent="0.3">
      <c r="A6" s="3" t="s">
        <v>634</v>
      </c>
      <c r="B6" s="18" t="s">
        <v>486</v>
      </c>
      <c r="C6" s="5" t="s">
        <v>496</v>
      </c>
      <c r="D6" s="5" t="s">
        <v>497</v>
      </c>
      <c r="E6" s="5" t="s">
        <v>498</v>
      </c>
      <c r="F6" s="5">
        <v>9</v>
      </c>
      <c r="G6" s="5">
        <v>4</v>
      </c>
      <c r="H6" s="5">
        <v>1</v>
      </c>
      <c r="I6" s="5">
        <v>60.1</v>
      </c>
      <c r="J6" s="10">
        <v>1021.5</v>
      </c>
      <c r="K6" s="10">
        <v>728.4</v>
      </c>
      <c r="L6" s="10">
        <v>709.3</v>
      </c>
      <c r="M6" s="10">
        <v>665.8</v>
      </c>
      <c r="N6" s="10">
        <v>697.9</v>
      </c>
      <c r="O6" s="7">
        <v>1.4023887973640901</v>
      </c>
      <c r="P6" s="7"/>
      <c r="Q6" s="7">
        <v>1.4401522627943</v>
      </c>
      <c r="R6" s="7"/>
      <c r="S6" s="7">
        <v>1.53424451787324</v>
      </c>
      <c r="T6" s="7" t="s">
        <v>40</v>
      </c>
      <c r="U6" s="7">
        <v>1.46367674451927</v>
      </c>
      <c r="V6" s="7"/>
      <c r="W6" s="7">
        <v>1.0269279571408401</v>
      </c>
      <c r="X6" s="7"/>
      <c r="Y6" s="7">
        <v>1.0940222288975701</v>
      </c>
      <c r="Z6" s="7"/>
      <c r="AA6" s="7">
        <v>1.0437025361799701</v>
      </c>
      <c r="AB6" s="7"/>
      <c r="AC6" s="7">
        <v>1.06533493541604</v>
      </c>
      <c r="AD6" s="7"/>
      <c r="AE6" s="7">
        <v>1.0163347184410401</v>
      </c>
      <c r="AF6" s="7"/>
      <c r="AG6" s="7">
        <v>0.95400487175813198</v>
      </c>
      <c r="AH6" s="7"/>
    </row>
    <row r="7" spans="1:34" x14ac:dyDescent="0.3">
      <c r="A7" s="3" t="s">
        <v>634</v>
      </c>
      <c r="B7" s="18" t="s">
        <v>486</v>
      </c>
      <c r="C7" s="5" t="s">
        <v>499</v>
      </c>
      <c r="D7" s="5" t="s">
        <v>500</v>
      </c>
      <c r="E7" s="5" t="s">
        <v>501</v>
      </c>
      <c r="F7" s="5">
        <v>19</v>
      </c>
      <c r="G7" s="5">
        <v>6</v>
      </c>
      <c r="H7" s="5">
        <v>6</v>
      </c>
      <c r="I7" s="5">
        <v>44.4</v>
      </c>
      <c r="J7" s="10">
        <v>2877.3</v>
      </c>
      <c r="K7" s="10">
        <v>1823.8</v>
      </c>
      <c r="L7" s="10">
        <v>1358</v>
      </c>
      <c r="M7" s="10">
        <v>1304.8</v>
      </c>
      <c r="N7" s="10">
        <v>1661.5</v>
      </c>
      <c r="O7" s="7">
        <v>1.5776400921153599</v>
      </c>
      <c r="P7" s="7" t="s">
        <v>40</v>
      </c>
      <c r="Q7" s="7">
        <v>2.1187776141384398</v>
      </c>
      <c r="R7" s="7" t="s">
        <v>40</v>
      </c>
      <c r="S7" s="7">
        <v>2.2051655426118901</v>
      </c>
      <c r="T7" s="7" t="s">
        <v>40</v>
      </c>
      <c r="U7" s="7">
        <v>1.7317484201023201</v>
      </c>
      <c r="V7" s="7" t="s">
        <v>40</v>
      </c>
      <c r="W7" s="7">
        <v>1.3430044182621499</v>
      </c>
      <c r="X7" s="7"/>
      <c r="Y7" s="7">
        <v>1.3977621091354999</v>
      </c>
      <c r="Z7" s="7"/>
      <c r="AA7" s="7">
        <v>1.09768281673187</v>
      </c>
      <c r="AB7" s="7"/>
      <c r="AC7" s="7">
        <v>1.0407725321888399</v>
      </c>
      <c r="AD7" s="7"/>
      <c r="AE7" s="7">
        <v>0.81733373457718905</v>
      </c>
      <c r="AF7" s="7"/>
      <c r="AG7" s="7">
        <v>0.78531447487210304</v>
      </c>
      <c r="AH7" s="7"/>
    </row>
    <row r="8" spans="1:34" x14ac:dyDescent="0.3">
      <c r="A8" s="3" t="s">
        <v>634</v>
      </c>
      <c r="B8" s="18" t="s">
        <v>486</v>
      </c>
      <c r="C8" s="5" t="s">
        <v>502</v>
      </c>
      <c r="D8" s="5" t="s">
        <v>503</v>
      </c>
      <c r="E8" s="5" t="s">
        <v>504</v>
      </c>
      <c r="F8" s="5">
        <v>28</v>
      </c>
      <c r="G8" s="5">
        <v>8</v>
      </c>
      <c r="H8" s="5">
        <v>7</v>
      </c>
      <c r="I8" s="5">
        <v>36.200000000000003</v>
      </c>
      <c r="J8" s="10">
        <v>3211.2</v>
      </c>
      <c r="K8" s="10">
        <v>2558.5</v>
      </c>
      <c r="L8" s="10">
        <v>2035.7</v>
      </c>
      <c r="M8" s="10">
        <v>1909.6</v>
      </c>
      <c r="N8" s="10">
        <v>1786.5</v>
      </c>
      <c r="O8" s="7">
        <v>1.2551104162595299</v>
      </c>
      <c r="P8" s="7"/>
      <c r="Q8" s="7">
        <v>1.5774426487203399</v>
      </c>
      <c r="R8" s="7" t="s">
        <v>40</v>
      </c>
      <c r="S8" s="7">
        <v>1.6816087138667799</v>
      </c>
      <c r="T8" s="7" t="s">
        <v>40</v>
      </c>
      <c r="U8" s="7">
        <v>1.7974811083123401</v>
      </c>
      <c r="V8" s="7" t="s">
        <v>40</v>
      </c>
      <c r="W8" s="7">
        <v>1.2568158373041201</v>
      </c>
      <c r="X8" s="7"/>
      <c r="Y8" s="7">
        <v>1.33980938416422</v>
      </c>
      <c r="Z8" s="7"/>
      <c r="AA8" s="7">
        <v>1.4321298628603401</v>
      </c>
      <c r="AB8" s="7"/>
      <c r="AC8" s="7">
        <v>1.0660347716799301</v>
      </c>
      <c r="AD8" s="7"/>
      <c r="AE8" s="7">
        <v>1.1394906241253799</v>
      </c>
      <c r="AF8" s="7"/>
      <c r="AG8" s="7">
        <v>1.0689056815001401</v>
      </c>
      <c r="AH8" s="7"/>
    </row>
    <row r="9" spans="1:34" x14ac:dyDescent="0.3">
      <c r="A9" s="3" t="s">
        <v>634</v>
      </c>
      <c r="B9" s="18" t="s">
        <v>486</v>
      </c>
      <c r="C9" s="5" t="s">
        <v>505</v>
      </c>
      <c r="D9" s="5" t="s">
        <v>506</v>
      </c>
      <c r="E9" s="5" t="s">
        <v>507</v>
      </c>
      <c r="F9" s="5">
        <v>28</v>
      </c>
      <c r="G9" s="5">
        <v>7</v>
      </c>
      <c r="H9" s="5">
        <v>7</v>
      </c>
      <c r="I9" s="5">
        <v>33.1</v>
      </c>
      <c r="J9" s="10">
        <v>4192.6000000000004</v>
      </c>
      <c r="K9" s="10">
        <v>3035.4</v>
      </c>
      <c r="L9" s="10">
        <v>2813</v>
      </c>
      <c r="M9" s="10">
        <v>2871.2</v>
      </c>
      <c r="N9" s="10">
        <v>2528</v>
      </c>
      <c r="O9" s="7">
        <v>1.3812347631284201</v>
      </c>
      <c r="P9" s="7"/>
      <c r="Q9" s="7">
        <v>1.490437255599</v>
      </c>
      <c r="R9" s="7"/>
      <c r="S9" s="7">
        <v>1.46022568960713</v>
      </c>
      <c r="T9" s="7"/>
      <c r="U9" s="7">
        <v>1.65846518987342</v>
      </c>
      <c r="V9" s="7" t="s">
        <v>40</v>
      </c>
      <c r="W9" s="7">
        <v>1.0790615001777499</v>
      </c>
      <c r="X9" s="7"/>
      <c r="Y9" s="7">
        <v>1.0571886319309001</v>
      </c>
      <c r="Z9" s="7"/>
      <c r="AA9" s="7">
        <v>1.20071202531646</v>
      </c>
      <c r="AB9" s="7"/>
      <c r="AC9" s="7">
        <v>0.97972972972973005</v>
      </c>
      <c r="AD9" s="7"/>
      <c r="AE9" s="7">
        <v>1.11273734177215</v>
      </c>
      <c r="AF9" s="7"/>
      <c r="AG9" s="7">
        <v>1.1357594936708899</v>
      </c>
      <c r="AH9" s="7"/>
    </row>
    <row r="10" spans="1:34" x14ac:dyDescent="0.3">
      <c r="A10" s="3" t="s">
        <v>634</v>
      </c>
      <c r="B10" s="18" t="s">
        <v>486</v>
      </c>
      <c r="C10" s="5" t="s">
        <v>508</v>
      </c>
      <c r="D10" s="5" t="s">
        <v>509</v>
      </c>
      <c r="E10" s="5" t="s">
        <v>510</v>
      </c>
      <c r="F10" s="5">
        <v>20</v>
      </c>
      <c r="G10" s="5">
        <v>6</v>
      </c>
      <c r="H10" s="5">
        <v>6</v>
      </c>
      <c r="I10" s="5">
        <v>36.700000000000003</v>
      </c>
      <c r="J10" s="10">
        <v>4538.1000000000004</v>
      </c>
      <c r="K10" s="10">
        <v>3337.1</v>
      </c>
      <c r="L10" s="10">
        <v>3075.1</v>
      </c>
      <c r="M10" s="10">
        <v>2857.7</v>
      </c>
      <c r="N10" s="10">
        <v>2857.6</v>
      </c>
      <c r="O10" s="7">
        <v>1.3598933205477799</v>
      </c>
      <c r="P10" s="7"/>
      <c r="Q10" s="7">
        <v>1.4757568859549299</v>
      </c>
      <c r="R10" s="7"/>
      <c r="S10" s="7">
        <v>1.58802533505966</v>
      </c>
      <c r="T10" s="7" t="s">
        <v>40</v>
      </c>
      <c r="U10" s="7">
        <v>1.58808090705487</v>
      </c>
      <c r="V10" s="7" t="s">
        <v>40</v>
      </c>
      <c r="W10" s="7">
        <v>1.0852004812851599</v>
      </c>
      <c r="X10" s="7"/>
      <c r="Y10" s="7">
        <v>1.1677572873289701</v>
      </c>
      <c r="Z10" s="7"/>
      <c r="AA10" s="7">
        <v>1.16779815229563</v>
      </c>
      <c r="AB10" s="7"/>
      <c r="AC10" s="7">
        <v>1.07607516534276</v>
      </c>
      <c r="AD10" s="7"/>
      <c r="AE10" s="7">
        <v>1.0761128219484899</v>
      </c>
      <c r="AF10" s="7"/>
      <c r="AG10" s="7">
        <v>1.0000349944008999</v>
      </c>
      <c r="AH10" s="7"/>
    </row>
    <row r="11" spans="1:34" x14ac:dyDescent="0.3">
      <c r="A11" s="3" t="s">
        <v>634</v>
      </c>
      <c r="B11" s="18" t="s">
        <v>486</v>
      </c>
      <c r="C11" s="5" t="s">
        <v>511</v>
      </c>
      <c r="D11" s="5" t="s">
        <v>512</v>
      </c>
      <c r="E11" s="5" t="s">
        <v>513</v>
      </c>
      <c r="F11" s="5">
        <v>11</v>
      </c>
      <c r="G11" s="5">
        <v>4</v>
      </c>
      <c r="H11" s="5">
        <v>4</v>
      </c>
      <c r="I11" s="5">
        <v>49.8</v>
      </c>
      <c r="J11" s="10">
        <v>947.2</v>
      </c>
      <c r="K11" s="10">
        <v>703.2</v>
      </c>
      <c r="L11" s="10">
        <v>625.5</v>
      </c>
      <c r="M11" s="10">
        <v>573.1</v>
      </c>
      <c r="N11" s="10">
        <v>572.29999999999995</v>
      </c>
      <c r="O11" s="7">
        <v>1.3469852104664399</v>
      </c>
      <c r="P11" s="7"/>
      <c r="Q11" s="7">
        <v>1.51430855315747</v>
      </c>
      <c r="R11" s="7" t="s">
        <v>40</v>
      </c>
      <c r="S11" s="7">
        <v>1.6527656604431999</v>
      </c>
      <c r="T11" s="7" t="s">
        <v>40</v>
      </c>
      <c r="U11" s="7">
        <v>1.6550760090861401</v>
      </c>
      <c r="V11" s="7" t="s">
        <v>40</v>
      </c>
      <c r="W11" s="7">
        <v>1.1242206235012</v>
      </c>
      <c r="X11" s="7"/>
      <c r="Y11" s="7">
        <v>1.2270109928459301</v>
      </c>
      <c r="Z11" s="7"/>
      <c r="AA11" s="7">
        <v>1.22872619255635</v>
      </c>
      <c r="AB11" s="7"/>
      <c r="AC11" s="7">
        <v>1.0914325597626899</v>
      </c>
      <c r="AD11" s="7"/>
      <c r="AE11" s="7">
        <v>1.0929582386859999</v>
      </c>
      <c r="AF11" s="7"/>
      <c r="AG11" s="7">
        <v>1.0013978682509199</v>
      </c>
      <c r="AH11" s="7"/>
    </row>
    <row r="12" spans="1:34" x14ac:dyDescent="0.3">
      <c r="A12" s="3" t="s">
        <v>634</v>
      </c>
      <c r="B12" s="18" t="s">
        <v>486</v>
      </c>
      <c r="C12" s="5" t="s">
        <v>514</v>
      </c>
      <c r="D12" s="5" t="s">
        <v>515</v>
      </c>
      <c r="E12" s="5" t="s">
        <v>516</v>
      </c>
      <c r="F12" s="5">
        <v>24</v>
      </c>
      <c r="G12" s="5">
        <v>9</v>
      </c>
      <c r="H12" s="5">
        <v>8</v>
      </c>
      <c r="I12" s="5">
        <v>36.9</v>
      </c>
      <c r="J12" s="10">
        <v>5135</v>
      </c>
      <c r="K12" s="10">
        <v>3772.5</v>
      </c>
      <c r="L12" s="10">
        <v>3866</v>
      </c>
      <c r="M12" s="10">
        <v>3695.7</v>
      </c>
      <c r="N12" s="10">
        <v>3141.6</v>
      </c>
      <c r="O12" s="7">
        <v>1.3611663353214001</v>
      </c>
      <c r="P12" s="7"/>
      <c r="Q12" s="7">
        <v>1.32824624935334</v>
      </c>
      <c r="R12" s="7"/>
      <c r="S12" s="7">
        <v>1.3894526070839099</v>
      </c>
      <c r="T12" s="7"/>
      <c r="U12" s="7">
        <v>1.6345174433409699</v>
      </c>
      <c r="V12" s="7" t="s">
        <v>40</v>
      </c>
      <c r="W12" s="7">
        <v>0.97581479565442297</v>
      </c>
      <c r="X12" s="7"/>
      <c r="Y12" s="7">
        <v>1.0207809075412</v>
      </c>
      <c r="Z12" s="7"/>
      <c r="AA12" s="7">
        <v>1.2008212375859399</v>
      </c>
      <c r="AB12" s="7"/>
      <c r="AC12" s="7">
        <v>1.0460805801336699</v>
      </c>
      <c r="AD12" s="7"/>
      <c r="AE12" s="7">
        <v>1.2305831423478499</v>
      </c>
      <c r="AF12" s="7"/>
      <c r="AG12" s="7">
        <v>1.1763750954927401</v>
      </c>
      <c r="AH12" s="7"/>
    </row>
    <row r="13" spans="1:34" x14ac:dyDescent="0.3">
      <c r="A13" s="3" t="s">
        <v>634</v>
      </c>
      <c r="B13" s="18" t="s">
        <v>486</v>
      </c>
      <c r="C13" s="5" t="s">
        <v>517</v>
      </c>
      <c r="D13" s="5" t="s">
        <v>518</v>
      </c>
      <c r="E13" s="5" t="s">
        <v>519</v>
      </c>
      <c r="F13" s="5">
        <v>9</v>
      </c>
      <c r="G13" s="5">
        <v>3</v>
      </c>
      <c r="H13" s="5">
        <v>3</v>
      </c>
      <c r="I13" s="5">
        <v>46.6</v>
      </c>
      <c r="J13" s="10">
        <v>787.3</v>
      </c>
      <c r="K13" s="10">
        <v>651.5</v>
      </c>
      <c r="L13" s="10">
        <v>508.8</v>
      </c>
      <c r="M13" s="10">
        <v>476.4</v>
      </c>
      <c r="N13" s="10">
        <v>527.1</v>
      </c>
      <c r="O13" s="7">
        <v>1.20844205679202</v>
      </c>
      <c r="P13" s="7"/>
      <c r="Q13" s="7">
        <v>1.54736635220126</v>
      </c>
      <c r="R13" s="7" t="s">
        <v>40</v>
      </c>
      <c r="S13" s="7">
        <v>1.65260285474391</v>
      </c>
      <c r="T13" s="7" t="s">
        <v>40</v>
      </c>
      <c r="U13" s="7">
        <v>1.4936444697400899</v>
      </c>
      <c r="V13" s="7"/>
      <c r="W13" s="7">
        <v>1.2804638364779899</v>
      </c>
      <c r="X13" s="7"/>
      <c r="Y13" s="7">
        <v>1.3675482787573501</v>
      </c>
      <c r="Z13" s="7"/>
      <c r="AA13" s="7">
        <v>1.23600834756213</v>
      </c>
      <c r="AB13" s="7"/>
      <c r="AC13" s="7">
        <v>1.0680100755667501</v>
      </c>
      <c r="AD13" s="7"/>
      <c r="AE13" s="7">
        <v>0.96528173022196895</v>
      </c>
      <c r="AF13" s="7"/>
      <c r="AG13" s="7">
        <v>0.90381331815594801</v>
      </c>
      <c r="AH13" s="7"/>
    </row>
    <row r="14" spans="1:34" x14ac:dyDescent="0.3">
      <c r="A14" s="3" t="s">
        <v>634</v>
      </c>
      <c r="B14" s="18" t="s">
        <v>486</v>
      </c>
      <c r="C14" s="5" t="s">
        <v>520</v>
      </c>
      <c r="D14" s="5" t="s">
        <v>521</v>
      </c>
      <c r="E14" s="5" t="s">
        <v>522</v>
      </c>
      <c r="F14" s="5">
        <v>6</v>
      </c>
      <c r="G14" s="5">
        <v>2</v>
      </c>
      <c r="H14" s="5">
        <v>2</v>
      </c>
      <c r="I14" s="5">
        <v>40.6</v>
      </c>
      <c r="J14" s="10">
        <v>467.8</v>
      </c>
      <c r="K14" s="10">
        <v>532.5</v>
      </c>
      <c r="L14" s="10">
        <v>1038.0999999999999</v>
      </c>
      <c r="M14" s="10">
        <v>386.9</v>
      </c>
      <c r="N14" s="10">
        <v>413.8</v>
      </c>
      <c r="O14" s="7">
        <v>0.87849765258215995</v>
      </c>
      <c r="P14" s="7"/>
      <c r="Q14" s="7">
        <v>0.45063096040843897</v>
      </c>
      <c r="R14" s="7" t="s">
        <v>39</v>
      </c>
      <c r="S14" s="7">
        <v>1.20909795812872</v>
      </c>
      <c r="T14" s="7"/>
      <c r="U14" s="7">
        <v>1.1304978250362501</v>
      </c>
      <c r="V14" s="7"/>
      <c r="W14" s="7">
        <v>0.51295636258549304</v>
      </c>
      <c r="X14" s="7" t="s">
        <v>39</v>
      </c>
      <c r="Y14" s="7">
        <v>1.37632463168777</v>
      </c>
      <c r="Z14" s="7"/>
      <c r="AA14" s="7">
        <v>1.28685355244079</v>
      </c>
      <c r="AB14" s="7"/>
      <c r="AC14" s="7">
        <v>2.6831222538123498</v>
      </c>
      <c r="AD14" s="7" t="s">
        <v>40</v>
      </c>
      <c r="AE14" s="7">
        <v>2.50869985500242</v>
      </c>
      <c r="AF14" s="7" t="s">
        <v>40</v>
      </c>
      <c r="AG14" s="7">
        <v>0.93499275012083105</v>
      </c>
      <c r="AH14" s="7"/>
    </row>
    <row r="15" spans="1:34" x14ac:dyDescent="0.3">
      <c r="A15" s="3" t="s">
        <v>634</v>
      </c>
      <c r="B15" s="19" t="s">
        <v>523</v>
      </c>
      <c r="C15" s="5" t="s">
        <v>524</v>
      </c>
      <c r="D15" s="5" t="s">
        <v>525</v>
      </c>
      <c r="E15" s="5" t="s">
        <v>526</v>
      </c>
      <c r="F15" s="5">
        <v>9</v>
      </c>
      <c r="G15" s="5">
        <v>4</v>
      </c>
      <c r="H15" s="5">
        <v>4</v>
      </c>
      <c r="I15" s="5">
        <v>56.1</v>
      </c>
      <c r="J15" s="10">
        <v>1605.4</v>
      </c>
      <c r="K15" s="10">
        <v>1075</v>
      </c>
      <c r="L15" s="10">
        <v>1137.0999999999999</v>
      </c>
      <c r="M15" s="10">
        <v>1013.3</v>
      </c>
      <c r="N15" s="10">
        <v>987.3</v>
      </c>
      <c r="O15" s="7">
        <v>1.49339534883721</v>
      </c>
      <c r="P15" s="7"/>
      <c r="Q15" s="7">
        <v>1.41183712954006</v>
      </c>
      <c r="R15" s="7"/>
      <c r="S15" s="7">
        <v>1.58432843185631</v>
      </c>
      <c r="T15" s="7" t="s">
        <v>40</v>
      </c>
      <c r="U15" s="7">
        <v>1.62605084574091</v>
      </c>
      <c r="V15" s="7" t="s">
        <v>40</v>
      </c>
      <c r="W15" s="7">
        <v>0.94538738897194596</v>
      </c>
      <c r="X15" s="7"/>
      <c r="Y15" s="7">
        <v>1.0608901608605501</v>
      </c>
      <c r="Z15" s="7"/>
      <c r="AA15" s="7">
        <v>1.08882811708701</v>
      </c>
      <c r="AB15" s="7"/>
      <c r="AC15" s="7">
        <v>1.12217507154841</v>
      </c>
      <c r="AD15" s="7"/>
      <c r="AE15" s="7">
        <v>1.1517269320368699</v>
      </c>
      <c r="AF15" s="7"/>
      <c r="AG15" s="7">
        <v>1.02633444748303</v>
      </c>
      <c r="AH15" s="7"/>
    </row>
    <row r="16" spans="1:34" x14ac:dyDescent="0.3">
      <c r="A16" s="3" t="s">
        <v>634</v>
      </c>
      <c r="B16" s="19" t="s">
        <v>523</v>
      </c>
      <c r="C16" s="5" t="s">
        <v>527</v>
      </c>
      <c r="D16" s="5" t="s">
        <v>528</v>
      </c>
      <c r="E16" s="5" t="s">
        <v>529</v>
      </c>
      <c r="F16" s="5">
        <v>11</v>
      </c>
      <c r="G16" s="5">
        <v>6</v>
      </c>
      <c r="H16" s="5">
        <v>6</v>
      </c>
      <c r="I16" s="5">
        <v>68.2</v>
      </c>
      <c r="J16" s="10">
        <v>1420.8</v>
      </c>
      <c r="K16" s="10">
        <v>1941.5</v>
      </c>
      <c r="L16" s="10">
        <v>2047.4</v>
      </c>
      <c r="M16" s="10">
        <v>1874</v>
      </c>
      <c r="N16" s="10">
        <v>1311.4</v>
      </c>
      <c r="O16" s="7">
        <v>0.73180530517640996</v>
      </c>
      <c r="P16" s="7"/>
      <c r="Q16" s="7">
        <v>0.69395330663280297</v>
      </c>
      <c r="R16" s="7"/>
      <c r="S16" s="7">
        <v>0.758164354322305</v>
      </c>
      <c r="T16" s="7"/>
      <c r="U16" s="7">
        <v>1.0834222967820599</v>
      </c>
      <c r="V16" s="7"/>
      <c r="W16" s="7">
        <v>0.94827586206896597</v>
      </c>
      <c r="X16" s="7"/>
      <c r="Y16" s="7">
        <v>1.03601921024546</v>
      </c>
      <c r="Z16" s="7"/>
      <c r="AA16" s="7">
        <v>1.48047887753546</v>
      </c>
      <c r="AB16" s="7"/>
      <c r="AC16" s="7">
        <v>1.0925293489861301</v>
      </c>
      <c r="AD16" s="7"/>
      <c r="AE16" s="7">
        <v>1.5612322708555699</v>
      </c>
      <c r="AF16" s="7" t="s">
        <v>40</v>
      </c>
      <c r="AG16" s="7">
        <v>1.4290071679121501</v>
      </c>
      <c r="AH16" s="7"/>
    </row>
    <row r="17" spans="1:34" x14ac:dyDescent="0.3">
      <c r="A17" s="3" t="s">
        <v>634</v>
      </c>
      <c r="B17" s="19" t="s">
        <v>523</v>
      </c>
      <c r="C17" s="5" t="s">
        <v>530</v>
      </c>
      <c r="D17" s="5" t="s">
        <v>531</v>
      </c>
      <c r="E17" s="5" t="s">
        <v>532</v>
      </c>
      <c r="F17" s="5">
        <v>8</v>
      </c>
      <c r="G17" s="5">
        <v>4</v>
      </c>
      <c r="H17" s="5">
        <v>4</v>
      </c>
      <c r="I17" s="5">
        <v>68.7</v>
      </c>
      <c r="J17" s="10">
        <v>693.3</v>
      </c>
      <c r="K17" s="10">
        <v>843.4</v>
      </c>
      <c r="L17" s="10">
        <v>704.6</v>
      </c>
      <c r="M17" s="10">
        <v>653.70000000000005</v>
      </c>
      <c r="N17" s="10">
        <v>514.79999999999995</v>
      </c>
      <c r="O17" s="7">
        <v>0.82202987906094405</v>
      </c>
      <c r="P17" s="7"/>
      <c r="Q17" s="7">
        <v>0.98396253193301197</v>
      </c>
      <c r="R17" s="7"/>
      <c r="S17" s="7">
        <v>1.06057824690225</v>
      </c>
      <c r="T17" s="7"/>
      <c r="U17" s="7">
        <v>1.3467365967366001</v>
      </c>
      <c r="V17" s="7"/>
      <c r="W17" s="7">
        <v>1.19699120068124</v>
      </c>
      <c r="X17" s="7"/>
      <c r="Y17" s="7">
        <v>1.29019427872113</v>
      </c>
      <c r="Z17" s="7"/>
      <c r="AA17" s="7">
        <v>1.6383061383061399</v>
      </c>
      <c r="AB17" s="7" t="s">
        <v>40</v>
      </c>
      <c r="AC17" s="7">
        <v>1.07786446382132</v>
      </c>
      <c r="AD17" s="7"/>
      <c r="AE17" s="7">
        <v>1.3686868686868701</v>
      </c>
      <c r="AF17" s="7"/>
      <c r="AG17" s="7">
        <v>1.2698135198135201</v>
      </c>
      <c r="AH17" s="7"/>
    </row>
    <row r="18" spans="1:34" x14ac:dyDescent="0.3">
      <c r="A18" s="3" t="s">
        <v>634</v>
      </c>
      <c r="B18" s="19" t="s">
        <v>523</v>
      </c>
      <c r="C18" s="5" t="s">
        <v>533</v>
      </c>
      <c r="D18" s="5" t="s">
        <v>534</v>
      </c>
      <c r="E18" s="5" t="s">
        <v>535</v>
      </c>
      <c r="F18" s="5">
        <v>3</v>
      </c>
      <c r="G18" s="5">
        <v>3</v>
      </c>
      <c r="H18" s="5">
        <v>1</v>
      </c>
      <c r="I18" s="5">
        <v>85.8</v>
      </c>
      <c r="J18" s="10">
        <v>313.2</v>
      </c>
      <c r="K18" s="10">
        <v>293.10000000000002</v>
      </c>
      <c r="L18" s="10">
        <v>293.3</v>
      </c>
      <c r="M18" s="10">
        <v>274.8</v>
      </c>
      <c r="N18" s="10">
        <v>435.7</v>
      </c>
      <c r="O18" s="7">
        <v>1.06857727737973</v>
      </c>
      <c r="P18" s="7"/>
      <c r="Q18" s="7">
        <v>1.0678486191612699</v>
      </c>
      <c r="R18" s="7"/>
      <c r="S18" s="7">
        <v>1.1397379912663801</v>
      </c>
      <c r="T18" s="7"/>
      <c r="U18" s="7">
        <v>0.71884324076199202</v>
      </c>
      <c r="V18" s="7"/>
      <c r="W18" s="7">
        <v>0.99931810433003798</v>
      </c>
      <c r="X18" s="7"/>
      <c r="Y18" s="7">
        <v>1.0665938864628799</v>
      </c>
      <c r="Z18" s="7"/>
      <c r="AA18" s="7">
        <v>0.67271058067477596</v>
      </c>
      <c r="AB18" s="7"/>
      <c r="AC18" s="7">
        <v>1.0673216885007299</v>
      </c>
      <c r="AD18" s="7"/>
      <c r="AE18" s="7">
        <v>0.67316961211842996</v>
      </c>
      <c r="AF18" s="7"/>
      <c r="AG18" s="7">
        <v>0.63070920358044502</v>
      </c>
      <c r="AH18" s="7" t="s">
        <v>39</v>
      </c>
    </row>
    <row r="19" spans="1:34" x14ac:dyDescent="0.3">
      <c r="A19" s="3" t="s">
        <v>634</v>
      </c>
      <c r="B19" s="19" t="s">
        <v>523</v>
      </c>
      <c r="C19" s="5" t="s">
        <v>536</v>
      </c>
      <c r="D19" s="5" t="s">
        <v>537</v>
      </c>
      <c r="E19" s="5" t="s">
        <v>538</v>
      </c>
      <c r="F19" s="5">
        <v>24</v>
      </c>
      <c r="G19" s="5">
        <v>10</v>
      </c>
      <c r="H19" s="5">
        <v>10</v>
      </c>
      <c r="I19" s="5">
        <v>58.7</v>
      </c>
      <c r="J19" s="10">
        <v>4064.3</v>
      </c>
      <c r="K19" s="10">
        <v>5529.1</v>
      </c>
      <c r="L19" s="10">
        <v>6929.6</v>
      </c>
      <c r="M19" s="10">
        <v>8089.2</v>
      </c>
      <c r="N19" s="10">
        <v>6944.7</v>
      </c>
      <c r="O19" s="7">
        <v>0.73507442440903603</v>
      </c>
      <c r="P19" s="7"/>
      <c r="Q19" s="7">
        <v>0.58651293003925198</v>
      </c>
      <c r="R19" s="7" t="s">
        <v>39</v>
      </c>
      <c r="S19" s="7">
        <v>0.50243534589328998</v>
      </c>
      <c r="T19" s="7" t="s">
        <v>39</v>
      </c>
      <c r="U19" s="7">
        <v>0.58523766325399196</v>
      </c>
      <c r="V19" s="7" t="s">
        <v>39</v>
      </c>
      <c r="W19" s="7">
        <v>0.79789598245209004</v>
      </c>
      <c r="X19" s="7"/>
      <c r="Y19" s="7">
        <v>0.68351629332937702</v>
      </c>
      <c r="Z19" s="7"/>
      <c r="AA19" s="7">
        <v>0.79616110127147299</v>
      </c>
      <c r="AB19" s="7"/>
      <c r="AC19" s="7">
        <v>0.85664837066706201</v>
      </c>
      <c r="AD19" s="7"/>
      <c r="AE19" s="7">
        <v>0.99782568001497596</v>
      </c>
      <c r="AF19" s="7"/>
      <c r="AG19" s="7">
        <v>1.16480193528878</v>
      </c>
      <c r="AH19" s="7"/>
    </row>
    <row r="20" spans="1:34" x14ac:dyDescent="0.3">
      <c r="A20" s="3" t="s">
        <v>634</v>
      </c>
      <c r="B20" s="19" t="s">
        <v>523</v>
      </c>
      <c r="C20" s="5" t="s">
        <v>539</v>
      </c>
      <c r="D20" s="5" t="s">
        <v>540</v>
      </c>
      <c r="E20" s="5" t="s">
        <v>541</v>
      </c>
      <c r="F20" s="5">
        <v>46</v>
      </c>
      <c r="G20" s="5">
        <v>12</v>
      </c>
      <c r="H20" s="5">
        <v>12</v>
      </c>
      <c r="I20" s="5">
        <v>36.4</v>
      </c>
      <c r="J20" s="10">
        <v>8618.5</v>
      </c>
      <c r="K20" s="10">
        <v>5455.1</v>
      </c>
      <c r="L20" s="10">
        <v>4800.3</v>
      </c>
      <c r="M20" s="10">
        <v>4462.2</v>
      </c>
      <c r="N20" s="10">
        <v>4227.7</v>
      </c>
      <c r="O20" s="7">
        <v>1.57989771039944</v>
      </c>
      <c r="P20" s="7" t="s">
        <v>40</v>
      </c>
      <c r="Q20" s="7">
        <v>1.7954086202945601</v>
      </c>
      <c r="R20" s="7" t="s">
        <v>40</v>
      </c>
      <c r="S20" s="7">
        <v>1.93144637174488</v>
      </c>
      <c r="T20" s="7" t="s">
        <v>40</v>
      </c>
      <c r="U20" s="7">
        <v>2.03857889632661</v>
      </c>
      <c r="V20" s="7" t="s">
        <v>40</v>
      </c>
      <c r="W20" s="7">
        <v>1.1364081411578399</v>
      </c>
      <c r="X20" s="7"/>
      <c r="Y20" s="7">
        <v>1.22251355833445</v>
      </c>
      <c r="Z20" s="7"/>
      <c r="AA20" s="7">
        <v>1.29032334366204</v>
      </c>
      <c r="AB20" s="7"/>
      <c r="AC20" s="7">
        <v>1.0757697996504001</v>
      </c>
      <c r="AD20" s="7"/>
      <c r="AE20" s="7">
        <v>1.13544007379899</v>
      </c>
      <c r="AF20" s="7"/>
      <c r="AG20" s="7">
        <v>1.0554675118859</v>
      </c>
      <c r="AH20" s="7"/>
    </row>
    <row r="21" spans="1:34" x14ac:dyDescent="0.3">
      <c r="A21" s="3" t="s">
        <v>634</v>
      </c>
      <c r="B21" s="19" t="s">
        <v>523</v>
      </c>
      <c r="C21" s="5" t="s">
        <v>542</v>
      </c>
      <c r="D21" s="5" t="s">
        <v>543</v>
      </c>
      <c r="E21" s="5" t="s">
        <v>544</v>
      </c>
      <c r="F21" s="5">
        <v>17</v>
      </c>
      <c r="G21" s="5">
        <v>5</v>
      </c>
      <c r="H21" s="5">
        <v>5</v>
      </c>
      <c r="I21" s="5">
        <v>41.9</v>
      </c>
      <c r="J21" s="10">
        <v>851.3</v>
      </c>
      <c r="K21" s="10">
        <v>1166.3</v>
      </c>
      <c r="L21" s="10">
        <v>1053</v>
      </c>
      <c r="M21" s="10">
        <v>626.70000000000005</v>
      </c>
      <c r="N21" s="10">
        <v>463.1</v>
      </c>
      <c r="O21" s="7">
        <v>0.72991511617937099</v>
      </c>
      <c r="P21" s="7"/>
      <c r="Q21" s="7">
        <v>0.808452041785375</v>
      </c>
      <c r="R21" s="7"/>
      <c r="S21" s="7">
        <v>1.35838519227701</v>
      </c>
      <c r="T21" s="7"/>
      <c r="U21" s="7">
        <v>1.8382638738933299</v>
      </c>
      <c r="V21" s="7" t="s">
        <v>40</v>
      </c>
      <c r="W21" s="7">
        <v>1.1075973409306701</v>
      </c>
      <c r="X21" s="7"/>
      <c r="Y21" s="7">
        <v>1.8610180309558</v>
      </c>
      <c r="Z21" s="7" t="s">
        <v>40</v>
      </c>
      <c r="AA21" s="7">
        <v>2.5184625350896099</v>
      </c>
      <c r="AB21" s="7" t="s">
        <v>40</v>
      </c>
      <c r="AC21" s="7">
        <v>1.6802297750119699</v>
      </c>
      <c r="AD21" s="7" t="s">
        <v>40</v>
      </c>
      <c r="AE21" s="7">
        <v>2.2738069531418699</v>
      </c>
      <c r="AF21" s="7" t="s">
        <v>40</v>
      </c>
      <c r="AG21" s="7">
        <v>1.35327143165623</v>
      </c>
      <c r="AH21" s="7"/>
    </row>
    <row r="22" spans="1:34" x14ac:dyDescent="0.3">
      <c r="A22" s="3" t="s">
        <v>634</v>
      </c>
      <c r="B22" s="19" t="s">
        <v>523</v>
      </c>
      <c r="C22" s="5" t="s">
        <v>545</v>
      </c>
      <c r="D22" s="5" t="s">
        <v>546</v>
      </c>
      <c r="E22" s="5" t="s">
        <v>547</v>
      </c>
      <c r="F22" s="5">
        <v>9</v>
      </c>
      <c r="G22" s="5">
        <v>4</v>
      </c>
      <c r="H22" s="5">
        <v>2</v>
      </c>
      <c r="I22" s="5">
        <v>61</v>
      </c>
      <c r="J22" s="10">
        <v>527.4</v>
      </c>
      <c r="K22" s="10">
        <v>582.20000000000005</v>
      </c>
      <c r="L22" s="10">
        <v>483.1</v>
      </c>
      <c r="M22" s="10">
        <v>533.9</v>
      </c>
      <c r="N22" s="10">
        <v>361.8</v>
      </c>
      <c r="O22" s="7">
        <v>0.90587427001030596</v>
      </c>
      <c r="P22" s="7"/>
      <c r="Q22" s="7">
        <v>1.0916994411095</v>
      </c>
      <c r="R22" s="7"/>
      <c r="S22" s="7">
        <v>0.98782543547480794</v>
      </c>
      <c r="T22" s="7"/>
      <c r="U22" s="7">
        <v>1.45771144278607</v>
      </c>
      <c r="V22" s="7"/>
      <c r="W22" s="7">
        <v>1.20513351273028</v>
      </c>
      <c r="X22" s="7"/>
      <c r="Y22" s="7">
        <v>1.0904663794718099</v>
      </c>
      <c r="Z22" s="7"/>
      <c r="AA22" s="7">
        <v>1.60917634051962</v>
      </c>
      <c r="AB22" s="7" t="s">
        <v>40</v>
      </c>
      <c r="AC22" s="7">
        <v>0.90485109571080702</v>
      </c>
      <c r="AD22" s="7"/>
      <c r="AE22" s="7">
        <v>1.33526810392482</v>
      </c>
      <c r="AF22" s="7"/>
      <c r="AG22" s="7">
        <v>1.4756771697070199</v>
      </c>
      <c r="AH22" s="7"/>
    </row>
    <row r="23" spans="1:34" x14ac:dyDescent="0.3">
      <c r="A23" s="3" t="s">
        <v>634</v>
      </c>
      <c r="B23" s="19" t="s">
        <v>523</v>
      </c>
      <c r="C23" s="5" t="s">
        <v>548</v>
      </c>
      <c r="D23" s="5" t="s">
        <v>549</v>
      </c>
      <c r="E23" s="5" t="s">
        <v>550</v>
      </c>
      <c r="F23" s="5">
        <v>17</v>
      </c>
      <c r="G23" s="5">
        <v>12</v>
      </c>
      <c r="H23" s="5">
        <v>1</v>
      </c>
      <c r="I23" s="5">
        <v>95.4</v>
      </c>
      <c r="J23" s="10">
        <v>139</v>
      </c>
      <c r="K23" s="10">
        <v>140.19999999999999</v>
      </c>
      <c r="L23" s="10">
        <v>162.1</v>
      </c>
      <c r="M23" s="10">
        <v>110.7</v>
      </c>
      <c r="N23" s="10">
        <v>76.099999999999994</v>
      </c>
      <c r="O23" s="7">
        <v>0.99144079885877301</v>
      </c>
      <c r="P23" s="7"/>
      <c r="Q23" s="7">
        <v>0.85749537322640301</v>
      </c>
      <c r="R23" s="7"/>
      <c r="S23" s="7">
        <v>1.25564588979223</v>
      </c>
      <c r="T23" s="7"/>
      <c r="U23" s="7">
        <v>1.8265440210249699</v>
      </c>
      <c r="V23" s="7" t="s">
        <v>40</v>
      </c>
      <c r="W23" s="7">
        <v>0.86489821098087605</v>
      </c>
      <c r="X23" s="7"/>
      <c r="Y23" s="7">
        <v>1.2664859981933201</v>
      </c>
      <c r="Z23" s="7"/>
      <c r="AA23" s="7">
        <v>1.84231274638633</v>
      </c>
      <c r="AB23" s="7" t="s">
        <v>40</v>
      </c>
      <c r="AC23" s="7">
        <v>1.4643179765131</v>
      </c>
      <c r="AD23" s="7"/>
      <c r="AE23" s="7">
        <v>2.13009198423127</v>
      </c>
      <c r="AF23" s="7" t="s">
        <v>40</v>
      </c>
      <c r="AG23" s="7">
        <v>1.4546649145860699</v>
      </c>
      <c r="AH23" s="7"/>
    </row>
    <row r="24" spans="1:34" x14ac:dyDescent="0.3">
      <c r="A24" s="3" t="s">
        <v>634</v>
      </c>
      <c r="B24" s="19" t="s">
        <v>523</v>
      </c>
      <c r="C24" s="5" t="s">
        <v>551</v>
      </c>
      <c r="D24" s="5" t="s">
        <v>552</v>
      </c>
      <c r="E24" s="5" t="s">
        <v>553</v>
      </c>
      <c r="F24" s="5">
        <v>31</v>
      </c>
      <c r="G24" s="5">
        <v>18</v>
      </c>
      <c r="H24" s="5">
        <v>18</v>
      </c>
      <c r="I24" s="5">
        <v>83.1</v>
      </c>
      <c r="J24" s="10">
        <v>5334</v>
      </c>
      <c r="K24" s="10">
        <v>4966.8999999999996</v>
      </c>
      <c r="L24" s="10">
        <v>4543.5</v>
      </c>
      <c r="M24" s="10">
        <v>4075.1</v>
      </c>
      <c r="N24" s="10">
        <v>3423</v>
      </c>
      <c r="O24" s="7">
        <v>1.0739092794298299</v>
      </c>
      <c r="P24" s="7"/>
      <c r="Q24" s="7">
        <v>1.1739848134697899</v>
      </c>
      <c r="R24" s="7"/>
      <c r="S24" s="7">
        <v>1.3089249343574401</v>
      </c>
      <c r="T24" s="7"/>
      <c r="U24" s="7">
        <v>1.55828220858896</v>
      </c>
      <c r="V24" s="7" t="s">
        <v>40</v>
      </c>
      <c r="W24" s="7">
        <v>1.09318807087047</v>
      </c>
      <c r="X24" s="7"/>
      <c r="Y24" s="7">
        <v>1.21884125542931</v>
      </c>
      <c r="Z24" s="7"/>
      <c r="AA24" s="7">
        <v>1.45103710195735</v>
      </c>
      <c r="AB24" s="7"/>
      <c r="AC24" s="7">
        <v>1.1149419646143699</v>
      </c>
      <c r="AD24" s="7"/>
      <c r="AE24" s="7">
        <v>1.3273444347064001</v>
      </c>
      <c r="AF24" s="7"/>
      <c r="AG24" s="7">
        <v>1.1905054046158301</v>
      </c>
      <c r="AH24" s="7"/>
    </row>
    <row r="25" spans="1:34" x14ac:dyDescent="0.3">
      <c r="A25" s="3" t="s">
        <v>634</v>
      </c>
      <c r="B25" s="19" t="s">
        <v>523</v>
      </c>
      <c r="C25" s="5" t="s">
        <v>554</v>
      </c>
      <c r="D25" s="5" t="s">
        <v>555</v>
      </c>
      <c r="E25" s="5" t="s">
        <v>556</v>
      </c>
      <c r="F25" s="5">
        <v>3</v>
      </c>
      <c r="G25" s="5">
        <v>2</v>
      </c>
      <c r="H25" s="5">
        <v>2</v>
      </c>
      <c r="I25" s="5">
        <v>109.2</v>
      </c>
      <c r="J25" s="10">
        <v>621.6</v>
      </c>
      <c r="K25" s="10">
        <v>873.5</v>
      </c>
      <c r="L25" s="10">
        <v>848.5</v>
      </c>
      <c r="M25" s="10">
        <v>591.5</v>
      </c>
      <c r="N25" s="10">
        <v>413.6</v>
      </c>
      <c r="O25" s="7">
        <v>0.71161991986262196</v>
      </c>
      <c r="P25" s="7"/>
      <c r="Q25" s="7">
        <v>0.73258691809074805</v>
      </c>
      <c r="R25" s="7"/>
      <c r="S25" s="7">
        <v>1.0508875739645001</v>
      </c>
      <c r="T25" s="7"/>
      <c r="U25" s="7">
        <v>1.5029013539651801</v>
      </c>
      <c r="V25" s="7" t="s">
        <v>40</v>
      </c>
      <c r="W25" s="7">
        <v>1.0294637595757199</v>
      </c>
      <c r="X25" s="7"/>
      <c r="Y25" s="7">
        <v>1.4767540152155501</v>
      </c>
      <c r="Z25" s="7"/>
      <c r="AA25" s="7">
        <v>2.1119439071566699</v>
      </c>
      <c r="AB25" s="7" t="s">
        <v>40</v>
      </c>
      <c r="AC25" s="7">
        <v>1.43448858833474</v>
      </c>
      <c r="AD25" s="7"/>
      <c r="AE25" s="7">
        <v>2.0514990328820102</v>
      </c>
      <c r="AF25" s="7" t="s">
        <v>40</v>
      </c>
      <c r="AG25" s="7">
        <v>1.43012572533849</v>
      </c>
      <c r="AH25" s="7"/>
    </row>
    <row r="26" spans="1:34" x14ac:dyDescent="0.3">
      <c r="A26" s="3" t="s">
        <v>634</v>
      </c>
      <c r="B26" s="19" t="s">
        <v>523</v>
      </c>
      <c r="C26" s="5" t="s">
        <v>557</v>
      </c>
      <c r="D26" s="5" t="s">
        <v>558</v>
      </c>
      <c r="E26" s="5" t="s">
        <v>559</v>
      </c>
      <c r="F26" s="5">
        <v>8</v>
      </c>
      <c r="G26" s="5">
        <v>3</v>
      </c>
      <c r="H26" s="5">
        <v>1</v>
      </c>
      <c r="I26" s="5">
        <v>41.8</v>
      </c>
      <c r="J26" s="10">
        <v>142.30000000000001</v>
      </c>
      <c r="K26" s="10">
        <v>117</v>
      </c>
      <c r="L26" s="10">
        <v>130.5</v>
      </c>
      <c r="M26" s="10">
        <v>129.6</v>
      </c>
      <c r="N26" s="10">
        <v>92.6</v>
      </c>
      <c r="O26" s="7">
        <v>1.2162393162393199</v>
      </c>
      <c r="P26" s="7"/>
      <c r="Q26" s="7">
        <v>1.0904214559387</v>
      </c>
      <c r="R26" s="7"/>
      <c r="S26" s="7">
        <v>1.0979938271604901</v>
      </c>
      <c r="T26" s="7"/>
      <c r="U26" s="7">
        <v>1.53671706263499</v>
      </c>
      <c r="V26" s="7" t="s">
        <v>40</v>
      </c>
      <c r="W26" s="7">
        <v>0.89655172413793105</v>
      </c>
      <c r="X26" s="7"/>
      <c r="Y26" s="7">
        <v>0.90277777777777801</v>
      </c>
      <c r="Z26" s="7"/>
      <c r="AA26" s="7">
        <v>1.26349892008639</v>
      </c>
      <c r="AB26" s="7"/>
      <c r="AC26" s="7">
        <v>1.00694444444444</v>
      </c>
      <c r="AD26" s="7"/>
      <c r="AE26" s="7">
        <v>1.4092872570194399</v>
      </c>
      <c r="AF26" s="7"/>
      <c r="AG26" s="7">
        <v>1.3995680345572401</v>
      </c>
      <c r="AH26" s="7"/>
    </row>
    <row r="27" spans="1:34" x14ac:dyDescent="0.3">
      <c r="A27" s="3" t="s">
        <v>634</v>
      </c>
      <c r="B27" s="19" t="s">
        <v>523</v>
      </c>
      <c r="C27" s="5" t="s">
        <v>560</v>
      </c>
      <c r="D27" s="5" t="s">
        <v>561</v>
      </c>
      <c r="E27" s="5" t="s">
        <v>562</v>
      </c>
      <c r="F27" s="5">
        <v>12</v>
      </c>
      <c r="G27" s="5">
        <v>3</v>
      </c>
      <c r="H27" s="5">
        <v>3</v>
      </c>
      <c r="I27" s="5">
        <v>33.1</v>
      </c>
      <c r="J27" s="10">
        <v>639</v>
      </c>
      <c r="K27" s="10">
        <v>773.2</v>
      </c>
      <c r="L27" s="10">
        <v>535.6</v>
      </c>
      <c r="M27" s="10">
        <v>476.1</v>
      </c>
      <c r="N27" s="10">
        <v>577.9</v>
      </c>
      <c r="O27" s="7">
        <v>0.82643559234350705</v>
      </c>
      <c r="P27" s="7"/>
      <c r="Q27" s="7">
        <v>1.1930545182972401</v>
      </c>
      <c r="R27" s="7"/>
      <c r="S27" s="7">
        <v>1.3421550094518</v>
      </c>
      <c r="T27" s="7"/>
      <c r="U27" s="7">
        <v>1.10572763453885</v>
      </c>
      <c r="V27" s="7"/>
      <c r="W27" s="7">
        <v>1.4436146377893999</v>
      </c>
      <c r="X27" s="7"/>
      <c r="Y27" s="7">
        <v>1.62402856542743</v>
      </c>
      <c r="Z27" s="7" t="s">
        <v>40</v>
      </c>
      <c r="AA27" s="7">
        <v>1.3379477418238499</v>
      </c>
      <c r="AB27" s="7"/>
      <c r="AC27" s="7">
        <v>1.12497374501155</v>
      </c>
      <c r="AD27" s="7"/>
      <c r="AE27" s="7">
        <v>0.92680394531925903</v>
      </c>
      <c r="AF27" s="7"/>
      <c r="AG27" s="7">
        <v>0.82384495587471895</v>
      </c>
      <c r="AH27" s="7"/>
    </row>
    <row r="28" spans="1:34" x14ac:dyDescent="0.3">
      <c r="A28" s="3" t="s">
        <v>634</v>
      </c>
      <c r="B28" s="19" t="s">
        <v>523</v>
      </c>
      <c r="C28" s="5" t="s">
        <v>563</v>
      </c>
      <c r="D28" s="5" t="s">
        <v>564</v>
      </c>
      <c r="E28" s="5" t="s">
        <v>565</v>
      </c>
      <c r="F28" s="5">
        <v>23</v>
      </c>
      <c r="G28" s="5">
        <v>14</v>
      </c>
      <c r="H28" s="5">
        <v>2</v>
      </c>
      <c r="I28" s="5">
        <v>77.599999999999994</v>
      </c>
      <c r="J28" s="10">
        <v>3812.3</v>
      </c>
      <c r="K28" s="10">
        <v>5009.6000000000004</v>
      </c>
      <c r="L28" s="10">
        <v>5785.2</v>
      </c>
      <c r="M28" s="10">
        <v>6629.6</v>
      </c>
      <c r="N28" s="10">
        <v>5341.5</v>
      </c>
      <c r="O28" s="7">
        <v>0.76099888214627898</v>
      </c>
      <c r="P28" s="7"/>
      <c r="Q28" s="7">
        <v>0.65897462490492997</v>
      </c>
      <c r="R28" s="7" t="s">
        <v>39</v>
      </c>
      <c r="S28" s="7">
        <v>0.57504223482563099</v>
      </c>
      <c r="T28" s="7" t="s">
        <v>39</v>
      </c>
      <c r="U28" s="7">
        <v>0.71371337639239896</v>
      </c>
      <c r="V28" s="7"/>
      <c r="W28" s="7">
        <v>0.86593376201341399</v>
      </c>
      <c r="X28" s="7"/>
      <c r="Y28" s="7">
        <v>0.75564136599493203</v>
      </c>
      <c r="Z28" s="7"/>
      <c r="AA28" s="7">
        <v>0.93786389590938901</v>
      </c>
      <c r="AB28" s="7"/>
      <c r="AC28" s="7">
        <v>0.87263183299143199</v>
      </c>
      <c r="AD28" s="7"/>
      <c r="AE28" s="7">
        <v>1.0830665543386699</v>
      </c>
      <c r="AF28" s="7"/>
      <c r="AG28" s="7">
        <v>1.2411494898436799</v>
      </c>
      <c r="AH28" s="7"/>
    </row>
    <row r="29" spans="1:34" x14ac:dyDescent="0.3">
      <c r="A29" s="3" t="s">
        <v>634</v>
      </c>
      <c r="B29" s="19" t="s">
        <v>523</v>
      </c>
      <c r="C29" s="5" t="s">
        <v>566</v>
      </c>
      <c r="D29" s="5" t="s">
        <v>567</v>
      </c>
      <c r="E29" s="5" t="s">
        <v>568</v>
      </c>
      <c r="F29" s="5">
        <v>7</v>
      </c>
      <c r="G29" s="5">
        <v>3</v>
      </c>
      <c r="H29" s="5">
        <v>1</v>
      </c>
      <c r="I29" s="5">
        <v>60</v>
      </c>
      <c r="J29" s="10">
        <v>568.70000000000005</v>
      </c>
      <c r="K29" s="10">
        <v>444.9</v>
      </c>
      <c r="L29" s="10">
        <v>321.60000000000002</v>
      </c>
      <c r="M29" s="10">
        <v>352.6</v>
      </c>
      <c r="N29" s="10">
        <v>301.89999999999998</v>
      </c>
      <c r="O29" s="7">
        <v>1.2782647786019301</v>
      </c>
      <c r="P29" s="7"/>
      <c r="Q29" s="7">
        <v>1.76834577114428</v>
      </c>
      <c r="R29" s="7" t="s">
        <v>40</v>
      </c>
      <c r="S29" s="7">
        <v>1.6128757799205899</v>
      </c>
      <c r="T29" s="7" t="s">
        <v>40</v>
      </c>
      <c r="U29" s="7">
        <v>1.8837363365352799</v>
      </c>
      <c r="V29" s="7" t="s">
        <v>40</v>
      </c>
      <c r="W29" s="7">
        <v>1.3833955223880601</v>
      </c>
      <c r="X29" s="7"/>
      <c r="Y29" s="7">
        <v>1.26176971072036</v>
      </c>
      <c r="Z29" s="7"/>
      <c r="AA29" s="7">
        <v>1.4736667770784999</v>
      </c>
      <c r="AB29" s="7"/>
      <c r="AC29" s="7">
        <v>0.91208167895632397</v>
      </c>
      <c r="AD29" s="7"/>
      <c r="AE29" s="7">
        <v>1.06525339516396</v>
      </c>
      <c r="AF29" s="7"/>
      <c r="AG29" s="7">
        <v>1.16793640278238</v>
      </c>
      <c r="AH29" s="7"/>
    </row>
    <row r="30" spans="1:34" x14ac:dyDescent="0.3">
      <c r="A30" s="3" t="s">
        <v>634</v>
      </c>
      <c r="B30" s="19" t="s">
        <v>523</v>
      </c>
      <c r="C30" s="5" t="s">
        <v>569</v>
      </c>
      <c r="D30" s="5" t="s">
        <v>570</v>
      </c>
      <c r="E30" s="5" t="s">
        <v>571</v>
      </c>
      <c r="F30" s="5">
        <v>18</v>
      </c>
      <c r="G30" s="5">
        <v>5</v>
      </c>
      <c r="H30" s="5">
        <v>5</v>
      </c>
      <c r="I30" s="5">
        <v>37.700000000000003</v>
      </c>
      <c r="J30" s="10">
        <v>1021</v>
      </c>
      <c r="K30" s="10">
        <v>1313.8</v>
      </c>
      <c r="L30" s="10">
        <v>1474.2</v>
      </c>
      <c r="M30" s="10">
        <v>1754.2</v>
      </c>
      <c r="N30" s="10">
        <v>1165.9000000000001</v>
      </c>
      <c r="O30" s="7">
        <v>0.77713502816258195</v>
      </c>
      <c r="P30" s="7"/>
      <c r="Q30" s="7">
        <v>0.69257902591235898</v>
      </c>
      <c r="R30" s="7"/>
      <c r="S30" s="7">
        <v>0.582031695359708</v>
      </c>
      <c r="T30" s="7" t="s">
        <v>39</v>
      </c>
      <c r="U30" s="7">
        <v>0.87571832918775205</v>
      </c>
      <c r="V30" s="7"/>
      <c r="W30" s="7">
        <v>0.89119522452855804</v>
      </c>
      <c r="X30" s="7"/>
      <c r="Y30" s="7">
        <v>0.74894538821114998</v>
      </c>
      <c r="Z30" s="7"/>
      <c r="AA30" s="7">
        <v>1.12685479029076</v>
      </c>
      <c r="AB30" s="7"/>
      <c r="AC30" s="7">
        <v>0.84038308060654399</v>
      </c>
      <c r="AD30" s="7"/>
      <c r="AE30" s="7">
        <v>1.2644309117420001</v>
      </c>
      <c r="AF30" s="7"/>
      <c r="AG30" s="7">
        <v>1.50458872973668</v>
      </c>
      <c r="AH30" s="7" t="s">
        <v>40</v>
      </c>
    </row>
    <row r="31" spans="1:34" x14ac:dyDescent="0.3">
      <c r="A31" s="3" t="s">
        <v>634</v>
      </c>
      <c r="B31" s="19" t="s">
        <v>523</v>
      </c>
      <c r="C31" s="5" t="s">
        <v>572</v>
      </c>
      <c r="D31" s="5" t="s">
        <v>573</v>
      </c>
      <c r="E31" s="5" t="s">
        <v>574</v>
      </c>
      <c r="F31" s="5">
        <v>4</v>
      </c>
      <c r="G31" s="5">
        <v>3</v>
      </c>
      <c r="H31" s="5">
        <v>3</v>
      </c>
      <c r="I31" s="5">
        <v>74.900000000000006</v>
      </c>
      <c r="J31" s="10">
        <v>910.7</v>
      </c>
      <c r="K31" s="10">
        <v>694.9</v>
      </c>
      <c r="L31" s="10">
        <v>583.1</v>
      </c>
      <c r="M31" s="10">
        <v>542.5</v>
      </c>
      <c r="N31" s="10">
        <v>537.20000000000005</v>
      </c>
      <c r="O31" s="7">
        <v>1.3105482803280999</v>
      </c>
      <c r="P31" s="7"/>
      <c r="Q31" s="7">
        <v>1.5618247298919601</v>
      </c>
      <c r="R31" s="7" t="s">
        <v>40</v>
      </c>
      <c r="S31" s="7">
        <v>1.67870967741935</v>
      </c>
      <c r="T31" s="7" t="s">
        <v>40</v>
      </c>
      <c r="U31" s="7">
        <v>1.69527177959792</v>
      </c>
      <c r="V31" s="7" t="s">
        <v>40</v>
      </c>
      <c r="W31" s="7">
        <v>1.1917338363917001</v>
      </c>
      <c r="X31" s="7"/>
      <c r="Y31" s="7">
        <v>1.28092165898618</v>
      </c>
      <c r="Z31" s="7"/>
      <c r="AA31" s="7">
        <v>1.2935591958302299</v>
      </c>
      <c r="AB31" s="7"/>
      <c r="AC31" s="7">
        <v>1.0748387096774199</v>
      </c>
      <c r="AD31" s="7"/>
      <c r="AE31" s="7">
        <v>1.08544303797468</v>
      </c>
      <c r="AF31" s="7"/>
      <c r="AG31" s="7">
        <v>1.0098659717051399</v>
      </c>
      <c r="AH31" s="7"/>
    </row>
    <row r="32" spans="1:34" x14ac:dyDescent="0.3">
      <c r="A32" s="3" t="s">
        <v>634</v>
      </c>
      <c r="B32" s="19" t="s">
        <v>523</v>
      </c>
      <c r="C32" s="5" t="s">
        <v>575</v>
      </c>
      <c r="D32" s="5" t="s">
        <v>576</v>
      </c>
      <c r="E32" s="5" t="s">
        <v>577</v>
      </c>
      <c r="F32" s="5">
        <v>3</v>
      </c>
      <c r="G32" s="5">
        <v>2</v>
      </c>
      <c r="H32" s="5">
        <v>2</v>
      </c>
      <c r="I32" s="5">
        <v>73.900000000000006</v>
      </c>
      <c r="J32" s="10">
        <v>693.2</v>
      </c>
      <c r="K32" s="10">
        <v>462.8</v>
      </c>
      <c r="L32" s="10">
        <v>394</v>
      </c>
      <c r="M32" s="10">
        <v>328.8</v>
      </c>
      <c r="N32" s="10">
        <v>300.5</v>
      </c>
      <c r="O32" s="7">
        <v>1.4978392394122699</v>
      </c>
      <c r="P32" s="7"/>
      <c r="Q32" s="7">
        <v>1.7593908629441599</v>
      </c>
      <c r="R32" s="7" t="s">
        <v>40</v>
      </c>
      <c r="S32" s="7">
        <v>2.1082725060827201</v>
      </c>
      <c r="T32" s="7" t="s">
        <v>40</v>
      </c>
      <c r="U32" s="7">
        <v>2.3068219633943401</v>
      </c>
      <c r="V32" s="7" t="s">
        <v>40</v>
      </c>
      <c r="W32" s="7">
        <v>1.1746192893401</v>
      </c>
      <c r="X32" s="7"/>
      <c r="Y32" s="7">
        <v>1.4075425790754299</v>
      </c>
      <c r="Z32" s="7"/>
      <c r="AA32" s="7">
        <v>1.5400998336106499</v>
      </c>
      <c r="AB32" s="7" t="s">
        <v>40</v>
      </c>
      <c r="AC32" s="7">
        <v>1.1982968369829701</v>
      </c>
      <c r="AD32" s="7"/>
      <c r="AE32" s="7">
        <v>1.3111480865224601</v>
      </c>
      <c r="AF32" s="7"/>
      <c r="AG32" s="7">
        <v>1.0941763727121501</v>
      </c>
      <c r="AH32" s="7"/>
    </row>
    <row r="33" spans="1:34" x14ac:dyDescent="0.3">
      <c r="A33" s="3" t="s">
        <v>634</v>
      </c>
      <c r="B33" s="19" t="s">
        <v>523</v>
      </c>
      <c r="C33" s="5" t="s">
        <v>578</v>
      </c>
      <c r="D33" s="5" t="s">
        <v>579</v>
      </c>
      <c r="E33" s="5" t="s">
        <v>550</v>
      </c>
      <c r="F33" s="5">
        <v>12</v>
      </c>
      <c r="G33" s="5">
        <v>12</v>
      </c>
      <c r="H33" s="5">
        <v>1</v>
      </c>
      <c r="I33" s="5">
        <v>133.9</v>
      </c>
      <c r="J33" s="10">
        <v>3002.1</v>
      </c>
      <c r="K33" s="10">
        <v>3514.5</v>
      </c>
      <c r="L33" s="10">
        <v>3207</v>
      </c>
      <c r="M33" s="10">
        <v>2704.3</v>
      </c>
      <c r="N33" s="10">
        <v>2280.3000000000002</v>
      </c>
      <c r="O33" s="7">
        <v>0.854204011950491</v>
      </c>
      <c r="P33" s="7"/>
      <c r="Q33" s="7">
        <v>0.93610851262862504</v>
      </c>
      <c r="R33" s="7"/>
      <c r="S33" s="7">
        <v>1.1101209185371399</v>
      </c>
      <c r="T33" s="7"/>
      <c r="U33" s="7">
        <v>1.31653729772398</v>
      </c>
      <c r="V33" s="7"/>
      <c r="W33" s="7">
        <v>1.0958840037418101</v>
      </c>
      <c r="X33" s="7"/>
      <c r="Y33" s="7">
        <v>1.29959693820952</v>
      </c>
      <c r="Z33" s="7"/>
      <c r="AA33" s="7">
        <v>1.54124457308249</v>
      </c>
      <c r="AB33" s="7" t="s">
        <v>40</v>
      </c>
      <c r="AC33" s="7">
        <v>1.18588913951854</v>
      </c>
      <c r="AD33" s="7"/>
      <c r="AE33" s="7">
        <v>1.4063938955400599</v>
      </c>
      <c r="AF33" s="7"/>
      <c r="AG33" s="7">
        <v>1.1859404464324901</v>
      </c>
      <c r="AH33" s="7"/>
    </row>
    <row r="34" spans="1:34" x14ac:dyDescent="0.3">
      <c r="A34" s="3" t="s">
        <v>634</v>
      </c>
      <c r="B34" s="19" t="s">
        <v>523</v>
      </c>
      <c r="C34" s="5" t="s">
        <v>580</v>
      </c>
      <c r="D34" s="5" t="s">
        <v>581</v>
      </c>
      <c r="E34" s="5" t="s">
        <v>582</v>
      </c>
      <c r="F34" s="5">
        <v>25</v>
      </c>
      <c r="G34" s="5">
        <v>10</v>
      </c>
      <c r="H34" s="5">
        <v>10</v>
      </c>
      <c r="I34" s="5">
        <v>53.3</v>
      </c>
      <c r="J34" s="10">
        <v>4498.5</v>
      </c>
      <c r="K34" s="10">
        <v>3371.6</v>
      </c>
      <c r="L34" s="10">
        <v>2971.4</v>
      </c>
      <c r="M34" s="10">
        <v>2841.1</v>
      </c>
      <c r="N34" s="10">
        <v>2591.1</v>
      </c>
      <c r="O34" s="7">
        <v>1.3342330051014399</v>
      </c>
      <c r="P34" s="7"/>
      <c r="Q34" s="7">
        <v>1.5139328262771801</v>
      </c>
      <c r="R34" s="7" t="s">
        <v>40</v>
      </c>
      <c r="S34" s="7">
        <v>1.58336559783183</v>
      </c>
      <c r="T34" s="7" t="s">
        <v>40</v>
      </c>
      <c r="U34" s="7">
        <v>1.7361352321407899</v>
      </c>
      <c r="V34" s="7" t="s">
        <v>40</v>
      </c>
      <c r="W34" s="7">
        <v>1.1346839873460299</v>
      </c>
      <c r="X34" s="7"/>
      <c r="Y34" s="7">
        <v>1.18672345218401</v>
      </c>
      <c r="Z34" s="7"/>
      <c r="AA34" s="7">
        <v>1.30122341862529</v>
      </c>
      <c r="AB34" s="7"/>
      <c r="AC34" s="7">
        <v>1.0458625180387899</v>
      </c>
      <c r="AD34" s="7"/>
      <c r="AE34" s="7">
        <v>1.1467716413878299</v>
      </c>
      <c r="AF34" s="7"/>
      <c r="AG34" s="7">
        <v>1.0964841187140599</v>
      </c>
      <c r="AH34" s="7"/>
    </row>
    <row r="35" spans="1:34" x14ac:dyDescent="0.3">
      <c r="A35" s="3" t="s">
        <v>634</v>
      </c>
      <c r="B35" s="19" t="s">
        <v>523</v>
      </c>
      <c r="C35" s="5" t="s">
        <v>583</v>
      </c>
      <c r="D35" s="5" t="s">
        <v>584</v>
      </c>
      <c r="E35" s="5" t="s">
        <v>585</v>
      </c>
      <c r="F35" s="5">
        <v>2</v>
      </c>
      <c r="G35" s="5">
        <v>3</v>
      </c>
      <c r="H35" s="5">
        <v>3</v>
      </c>
      <c r="I35" s="5">
        <v>81.7</v>
      </c>
      <c r="J35" s="10">
        <v>1297.5</v>
      </c>
      <c r="K35" s="10">
        <v>1751.4</v>
      </c>
      <c r="L35" s="10">
        <v>1415.9</v>
      </c>
      <c r="M35" s="10">
        <v>1174.8</v>
      </c>
      <c r="N35" s="10">
        <v>917.7</v>
      </c>
      <c r="O35" s="7">
        <v>0.74083590270640598</v>
      </c>
      <c r="P35" s="7"/>
      <c r="Q35" s="7">
        <v>0.91637827530192795</v>
      </c>
      <c r="R35" s="7"/>
      <c r="S35" s="7">
        <v>1.1044433094994901</v>
      </c>
      <c r="T35" s="7"/>
      <c r="U35" s="7">
        <v>1.41386073880353</v>
      </c>
      <c r="V35" s="7"/>
      <c r="W35" s="7">
        <v>1.2369517621300901</v>
      </c>
      <c r="X35" s="7"/>
      <c r="Y35" s="7">
        <v>1.4908069458631299</v>
      </c>
      <c r="Z35" s="7"/>
      <c r="AA35" s="7">
        <v>1.90846681922197</v>
      </c>
      <c r="AB35" s="7" t="s">
        <v>40</v>
      </c>
      <c r="AC35" s="7">
        <v>1.20522642151856</v>
      </c>
      <c r="AD35" s="7"/>
      <c r="AE35" s="7">
        <v>1.54287893647161</v>
      </c>
      <c r="AF35" s="7" t="s">
        <v>40</v>
      </c>
      <c r="AG35" s="7">
        <v>1.28015691402419</v>
      </c>
      <c r="AH35" s="7"/>
    </row>
    <row r="36" spans="1:34" x14ac:dyDescent="0.3">
      <c r="A36" s="3" t="s">
        <v>634</v>
      </c>
      <c r="B36" s="19" t="s">
        <v>523</v>
      </c>
      <c r="C36" s="5" t="s">
        <v>586</v>
      </c>
      <c r="D36" s="5" t="s">
        <v>587</v>
      </c>
      <c r="E36" s="5" t="s">
        <v>588</v>
      </c>
      <c r="F36" s="5">
        <v>51</v>
      </c>
      <c r="G36" s="5">
        <v>23</v>
      </c>
      <c r="H36" s="5">
        <v>23</v>
      </c>
      <c r="I36" s="5">
        <v>52.7</v>
      </c>
      <c r="J36" s="10">
        <v>12801.8</v>
      </c>
      <c r="K36" s="10">
        <v>10113.799999999999</v>
      </c>
      <c r="L36" s="10">
        <v>8783.2000000000007</v>
      </c>
      <c r="M36" s="10">
        <v>8611.7000000000007</v>
      </c>
      <c r="N36" s="10">
        <v>8140.9</v>
      </c>
      <c r="O36" s="7">
        <v>1.26577547509344</v>
      </c>
      <c r="P36" s="7"/>
      <c r="Q36" s="7">
        <v>1.45753256216413</v>
      </c>
      <c r="R36" s="7"/>
      <c r="S36" s="7">
        <v>1.48655898370821</v>
      </c>
      <c r="T36" s="7"/>
      <c r="U36" s="7">
        <v>1.5725288358781</v>
      </c>
      <c r="V36" s="7" t="s">
        <v>40</v>
      </c>
      <c r="W36" s="7">
        <v>1.1514937608161</v>
      </c>
      <c r="X36" s="7"/>
      <c r="Y36" s="7">
        <v>1.1744254909019101</v>
      </c>
      <c r="Z36" s="7"/>
      <c r="AA36" s="7">
        <v>1.24234421255635</v>
      </c>
      <c r="AB36" s="7"/>
      <c r="AC36" s="7">
        <v>1.01991476711915</v>
      </c>
      <c r="AD36" s="7"/>
      <c r="AE36" s="7">
        <v>1.0788979105504299</v>
      </c>
      <c r="AF36" s="7"/>
      <c r="AG36" s="7">
        <v>1.05783144369787</v>
      </c>
      <c r="AH36" s="7"/>
    </row>
    <row r="37" spans="1:34" x14ac:dyDescent="0.3">
      <c r="A37" s="3" t="s">
        <v>634</v>
      </c>
      <c r="B37" s="19" t="s">
        <v>523</v>
      </c>
      <c r="C37" s="5" t="s">
        <v>589</v>
      </c>
      <c r="D37" s="5" t="s">
        <v>590</v>
      </c>
      <c r="E37" s="5" t="s">
        <v>591</v>
      </c>
      <c r="F37" s="5">
        <v>7</v>
      </c>
      <c r="G37" s="5">
        <v>3</v>
      </c>
      <c r="H37" s="5">
        <v>3</v>
      </c>
      <c r="I37" s="5">
        <v>42.7</v>
      </c>
      <c r="J37" s="10">
        <v>441.2</v>
      </c>
      <c r="K37" s="10">
        <v>321.3</v>
      </c>
      <c r="L37" s="10">
        <v>353.2</v>
      </c>
      <c r="M37" s="10">
        <v>389.7</v>
      </c>
      <c r="N37" s="10">
        <v>485.3</v>
      </c>
      <c r="O37" s="7">
        <v>1.3731714908185499</v>
      </c>
      <c r="P37" s="7"/>
      <c r="Q37" s="7">
        <v>1.2491506228765601</v>
      </c>
      <c r="R37" s="7"/>
      <c r="S37" s="7">
        <v>1.1321529381575599</v>
      </c>
      <c r="T37" s="7"/>
      <c r="U37" s="7">
        <v>0.90912837420152504</v>
      </c>
      <c r="V37" s="7"/>
      <c r="W37" s="7">
        <v>0.90968289920724799</v>
      </c>
      <c r="X37" s="7"/>
      <c r="Y37" s="7">
        <v>0.82448036951501202</v>
      </c>
      <c r="Z37" s="7"/>
      <c r="AA37" s="7">
        <v>0.66206470224603298</v>
      </c>
      <c r="AB37" s="7" t="s">
        <v>39</v>
      </c>
      <c r="AC37" s="7">
        <v>0.90633820887862504</v>
      </c>
      <c r="AD37" s="7"/>
      <c r="AE37" s="7">
        <v>0.72779723882134795</v>
      </c>
      <c r="AF37" s="7"/>
      <c r="AG37" s="7">
        <v>0.80300844838244401</v>
      </c>
      <c r="AH37" s="7"/>
    </row>
    <row r="38" spans="1:34" x14ac:dyDescent="0.3">
      <c r="A38" s="3" t="s">
        <v>634</v>
      </c>
      <c r="B38" s="19" t="s">
        <v>523</v>
      </c>
      <c r="C38" s="5" t="s">
        <v>592</v>
      </c>
      <c r="D38" s="5" t="s">
        <v>593</v>
      </c>
      <c r="E38" s="5" t="s">
        <v>538</v>
      </c>
      <c r="F38" s="5">
        <v>14</v>
      </c>
      <c r="G38" s="5">
        <v>6</v>
      </c>
      <c r="H38" s="5">
        <v>4</v>
      </c>
      <c r="I38" s="5">
        <v>57.1</v>
      </c>
      <c r="J38" s="10">
        <v>4109.3999999999996</v>
      </c>
      <c r="K38" s="10">
        <v>3041.2</v>
      </c>
      <c r="L38" s="10">
        <v>2716.8</v>
      </c>
      <c r="M38" s="10">
        <v>2295.3000000000002</v>
      </c>
      <c r="N38" s="10">
        <v>1965.9</v>
      </c>
      <c r="O38" s="7">
        <v>1.3512429304222</v>
      </c>
      <c r="P38" s="7"/>
      <c r="Q38" s="7">
        <v>1.51258833922261</v>
      </c>
      <c r="R38" s="7" t="s">
        <v>40</v>
      </c>
      <c r="S38" s="7">
        <v>1.79035420206509</v>
      </c>
      <c r="T38" s="7" t="s">
        <v>40</v>
      </c>
      <c r="U38" s="7">
        <v>2.0903403021516902</v>
      </c>
      <c r="V38" s="7" t="s">
        <v>40</v>
      </c>
      <c r="W38" s="7">
        <v>1.11940518256773</v>
      </c>
      <c r="X38" s="7"/>
      <c r="Y38" s="7">
        <v>1.32496841371498</v>
      </c>
      <c r="Z38" s="7"/>
      <c r="AA38" s="7">
        <v>1.54697593977313</v>
      </c>
      <c r="AB38" s="7" t="s">
        <v>40</v>
      </c>
      <c r="AC38" s="7">
        <v>1.1836361259966</v>
      </c>
      <c r="AD38" s="7"/>
      <c r="AE38" s="7">
        <v>1.3819624599420099</v>
      </c>
      <c r="AF38" s="7"/>
      <c r="AG38" s="7">
        <v>1.1675568441935</v>
      </c>
      <c r="AH38" s="7"/>
    </row>
    <row r="39" spans="1:34" x14ac:dyDescent="0.3">
      <c r="A39" s="3" t="s">
        <v>634</v>
      </c>
      <c r="B39" s="11" t="s">
        <v>594</v>
      </c>
      <c r="C39" s="5" t="s">
        <v>595</v>
      </c>
      <c r="D39" s="5" t="s">
        <v>596</v>
      </c>
      <c r="E39" s="5" t="s">
        <v>597</v>
      </c>
      <c r="F39" s="5">
        <v>8</v>
      </c>
      <c r="G39" s="5">
        <v>3</v>
      </c>
      <c r="H39" s="5">
        <v>3</v>
      </c>
      <c r="I39" s="5">
        <v>53.2</v>
      </c>
      <c r="J39" s="10">
        <v>863.7</v>
      </c>
      <c r="K39" s="10">
        <v>550.5</v>
      </c>
      <c r="L39" s="10">
        <v>486.1</v>
      </c>
      <c r="M39" s="10">
        <v>461.9</v>
      </c>
      <c r="N39" s="10">
        <v>466.3</v>
      </c>
      <c r="O39" s="7">
        <v>1.56893732970027</v>
      </c>
      <c r="P39" s="7" t="s">
        <v>40</v>
      </c>
      <c r="Q39" s="7">
        <v>1.7767948981691</v>
      </c>
      <c r="R39" s="7" t="s">
        <v>40</v>
      </c>
      <c r="S39" s="7">
        <v>1.86988525654904</v>
      </c>
      <c r="T39" s="7" t="s">
        <v>40</v>
      </c>
      <c r="U39" s="7">
        <v>1.85224104653656</v>
      </c>
      <c r="V39" s="7" t="s">
        <v>40</v>
      </c>
      <c r="W39" s="7">
        <v>1.1324830281835001</v>
      </c>
      <c r="X39" s="7"/>
      <c r="Y39" s="7">
        <v>1.1918164104784601</v>
      </c>
      <c r="Z39" s="7"/>
      <c r="AA39" s="7">
        <v>1.18057044820931</v>
      </c>
      <c r="AB39" s="7"/>
      <c r="AC39" s="7">
        <v>1.0523922927040501</v>
      </c>
      <c r="AD39" s="7"/>
      <c r="AE39" s="7">
        <v>1.0424619343770101</v>
      </c>
      <c r="AF39" s="7"/>
      <c r="AG39" s="7">
        <v>0.99056401458288601</v>
      </c>
      <c r="AH39" s="7"/>
    </row>
    <row r="40" spans="1:34" x14ac:dyDescent="0.3">
      <c r="A40" s="3" t="s">
        <v>634</v>
      </c>
      <c r="B40" s="11" t="s">
        <v>594</v>
      </c>
      <c r="C40" s="5" t="s">
        <v>598</v>
      </c>
      <c r="D40" s="5" t="s">
        <v>599</v>
      </c>
      <c r="E40" s="5" t="s">
        <v>600</v>
      </c>
      <c r="F40" s="5">
        <v>16</v>
      </c>
      <c r="G40" s="5">
        <v>4</v>
      </c>
      <c r="H40" s="5">
        <v>4</v>
      </c>
      <c r="I40" s="5">
        <v>31.2</v>
      </c>
      <c r="J40" s="10">
        <v>1024.0999999999999</v>
      </c>
      <c r="K40" s="10">
        <v>1274.7</v>
      </c>
      <c r="L40" s="10">
        <v>1256.2</v>
      </c>
      <c r="M40" s="10">
        <v>1401.3</v>
      </c>
      <c r="N40" s="10">
        <v>835</v>
      </c>
      <c r="O40" s="7">
        <v>0.80340472267984597</v>
      </c>
      <c r="P40" s="7"/>
      <c r="Q40" s="7">
        <v>0.81523642732048995</v>
      </c>
      <c r="R40" s="7"/>
      <c r="S40" s="7">
        <v>0.73082138014700604</v>
      </c>
      <c r="T40" s="7"/>
      <c r="U40" s="7">
        <v>1.2264670658682599</v>
      </c>
      <c r="V40" s="7"/>
      <c r="W40" s="7">
        <v>1.0147269543066399</v>
      </c>
      <c r="X40" s="7"/>
      <c r="Y40" s="7">
        <v>0.90965532005994398</v>
      </c>
      <c r="Z40" s="7"/>
      <c r="AA40" s="7">
        <v>1.5265868263473099</v>
      </c>
      <c r="AB40" s="7" t="s">
        <v>40</v>
      </c>
      <c r="AC40" s="7">
        <v>0.89645329337044199</v>
      </c>
      <c r="AD40" s="7"/>
      <c r="AE40" s="7">
        <v>1.5044311377245501</v>
      </c>
      <c r="AF40" s="7" t="s">
        <v>40</v>
      </c>
      <c r="AG40" s="7">
        <v>1.6782035928143699</v>
      </c>
      <c r="AH40" s="7" t="s">
        <v>40</v>
      </c>
    </row>
    <row r="41" spans="1:34" x14ac:dyDescent="0.3">
      <c r="A41" s="3" t="s">
        <v>634</v>
      </c>
      <c r="B41" s="11" t="s">
        <v>594</v>
      </c>
      <c r="C41" s="5" t="s">
        <v>601</v>
      </c>
      <c r="D41" s="5" t="s">
        <v>602</v>
      </c>
      <c r="E41" s="5" t="s">
        <v>603</v>
      </c>
      <c r="F41" s="5">
        <v>17</v>
      </c>
      <c r="G41" s="5">
        <v>10</v>
      </c>
      <c r="H41" s="5">
        <v>1</v>
      </c>
      <c r="I41" s="5">
        <v>80.5</v>
      </c>
      <c r="J41" s="10">
        <v>410.6</v>
      </c>
      <c r="K41" s="10">
        <v>412.7</v>
      </c>
      <c r="L41" s="10">
        <v>408.5</v>
      </c>
      <c r="M41" s="10">
        <v>342.6</v>
      </c>
      <c r="N41" s="10">
        <v>259.2</v>
      </c>
      <c r="O41" s="7">
        <v>0.994911558032469</v>
      </c>
      <c r="P41" s="7"/>
      <c r="Q41" s="7">
        <v>1.0051407588739301</v>
      </c>
      <c r="R41" s="7"/>
      <c r="S41" s="7">
        <v>1.1984821949795701</v>
      </c>
      <c r="T41" s="7"/>
      <c r="U41" s="7">
        <v>1.5841049382716099</v>
      </c>
      <c r="V41" s="7" t="s">
        <v>40</v>
      </c>
      <c r="W41" s="7">
        <v>1.0102815177478599</v>
      </c>
      <c r="X41" s="7"/>
      <c r="Y41" s="7">
        <v>1.2046117921774699</v>
      </c>
      <c r="Z41" s="7"/>
      <c r="AA41" s="7">
        <v>1.59220679012346</v>
      </c>
      <c r="AB41" s="7" t="s">
        <v>40</v>
      </c>
      <c r="AC41" s="7">
        <v>1.19235259778167</v>
      </c>
      <c r="AD41" s="7"/>
      <c r="AE41" s="7">
        <v>1.5760030864197501</v>
      </c>
      <c r="AF41" s="7" t="s">
        <v>40</v>
      </c>
      <c r="AG41" s="7">
        <v>1.32175925925926</v>
      </c>
      <c r="AH41" s="7"/>
    </row>
    <row r="42" spans="1:34" x14ac:dyDescent="0.3">
      <c r="A42" s="3" t="s">
        <v>634</v>
      </c>
      <c r="B42" s="11" t="s">
        <v>594</v>
      </c>
      <c r="C42" s="5" t="s">
        <v>604</v>
      </c>
      <c r="D42" s="5" t="s">
        <v>605</v>
      </c>
      <c r="E42" s="5" t="s">
        <v>606</v>
      </c>
      <c r="F42" s="5">
        <v>7</v>
      </c>
      <c r="G42" s="5">
        <v>4</v>
      </c>
      <c r="H42" s="5">
        <v>1</v>
      </c>
      <c r="I42" s="5">
        <v>54.4</v>
      </c>
      <c r="J42" s="10">
        <v>1626.4</v>
      </c>
      <c r="K42" s="10">
        <v>1214.3</v>
      </c>
      <c r="L42" s="10">
        <v>1046.3</v>
      </c>
      <c r="M42" s="10">
        <v>1011.9</v>
      </c>
      <c r="N42" s="10">
        <v>976.6</v>
      </c>
      <c r="O42" s="7">
        <v>1.33937247797085</v>
      </c>
      <c r="P42" s="7"/>
      <c r="Q42" s="7">
        <v>1.55442989582338</v>
      </c>
      <c r="R42" s="7" t="s">
        <v>40</v>
      </c>
      <c r="S42" s="7">
        <v>1.6072734459926901</v>
      </c>
      <c r="T42" s="7" t="s">
        <v>40</v>
      </c>
      <c r="U42" s="7">
        <v>1.66536964980545</v>
      </c>
      <c r="V42" s="7" t="s">
        <v>40</v>
      </c>
      <c r="W42" s="7">
        <v>1.16056580330689</v>
      </c>
      <c r="X42" s="7"/>
      <c r="Y42" s="7">
        <v>1.2000197647988899</v>
      </c>
      <c r="Z42" s="7"/>
      <c r="AA42" s="7">
        <v>1.2433954536145799</v>
      </c>
      <c r="AB42" s="7"/>
      <c r="AC42" s="7">
        <v>1.0339954540962499</v>
      </c>
      <c r="AD42" s="7"/>
      <c r="AE42" s="7">
        <v>1.07137005938972</v>
      </c>
      <c r="AF42" s="7"/>
      <c r="AG42" s="7">
        <v>1.03614581200082</v>
      </c>
      <c r="AH42" s="7"/>
    </row>
    <row r="43" spans="1:34" x14ac:dyDescent="0.3">
      <c r="A43" s="3" t="s">
        <v>634</v>
      </c>
      <c r="B43" s="11" t="s">
        <v>594</v>
      </c>
      <c r="C43" s="5" t="s">
        <v>607</v>
      </c>
      <c r="D43" s="5" t="s">
        <v>608</v>
      </c>
      <c r="E43" s="5" t="s">
        <v>609</v>
      </c>
      <c r="F43" s="5">
        <v>8</v>
      </c>
      <c r="G43" s="5">
        <v>4</v>
      </c>
      <c r="H43" s="5">
        <v>4</v>
      </c>
      <c r="I43" s="5">
        <v>44.4</v>
      </c>
      <c r="J43" s="10">
        <v>1564.9</v>
      </c>
      <c r="K43" s="10">
        <v>1196.3</v>
      </c>
      <c r="L43" s="10">
        <v>1108.3</v>
      </c>
      <c r="M43" s="10">
        <v>1008.4</v>
      </c>
      <c r="N43" s="10">
        <v>982.9</v>
      </c>
      <c r="O43" s="7">
        <v>1.3081166931371699</v>
      </c>
      <c r="P43" s="7"/>
      <c r="Q43" s="7">
        <v>1.4119823152576001</v>
      </c>
      <c r="R43" s="7"/>
      <c r="S43" s="7">
        <v>1.5518643395478</v>
      </c>
      <c r="T43" s="7" t="s">
        <v>40</v>
      </c>
      <c r="U43" s="7">
        <v>1.59212534337166</v>
      </c>
      <c r="V43" s="7" t="s">
        <v>40</v>
      </c>
      <c r="W43" s="7">
        <v>1.0794008842371201</v>
      </c>
      <c r="X43" s="7"/>
      <c r="Y43" s="7">
        <v>1.18633478778263</v>
      </c>
      <c r="Z43" s="7"/>
      <c r="AA43" s="7">
        <v>1.2171126259029399</v>
      </c>
      <c r="AB43" s="7"/>
      <c r="AC43" s="7">
        <v>1.0990678302261001</v>
      </c>
      <c r="AD43" s="7"/>
      <c r="AE43" s="7">
        <v>1.1275816461491499</v>
      </c>
      <c r="AF43" s="7"/>
      <c r="AG43" s="7">
        <v>1.02594363617865</v>
      </c>
      <c r="AH43" s="7"/>
    </row>
    <row r="44" spans="1:34" x14ac:dyDescent="0.3">
      <c r="A44" s="3" t="s">
        <v>634</v>
      </c>
      <c r="B44" s="11" t="s">
        <v>594</v>
      </c>
      <c r="C44" s="5" t="s">
        <v>610</v>
      </c>
      <c r="D44" s="5" t="s">
        <v>611</v>
      </c>
      <c r="E44" s="5" t="s">
        <v>612</v>
      </c>
      <c r="F44" s="5">
        <v>12</v>
      </c>
      <c r="G44" s="5">
        <v>5</v>
      </c>
      <c r="H44" s="5">
        <v>5</v>
      </c>
      <c r="I44" s="5">
        <v>62.6</v>
      </c>
      <c r="J44" s="10">
        <v>827.5</v>
      </c>
      <c r="K44" s="10">
        <v>1048.3</v>
      </c>
      <c r="L44" s="10">
        <v>1382.4</v>
      </c>
      <c r="M44" s="10">
        <v>930.6</v>
      </c>
      <c r="N44" s="10">
        <v>779.3</v>
      </c>
      <c r="O44" s="7">
        <v>0.78937327101020704</v>
      </c>
      <c r="P44" s="7"/>
      <c r="Q44" s="7">
        <v>0.59859664351851805</v>
      </c>
      <c r="R44" s="7" t="s">
        <v>39</v>
      </c>
      <c r="S44" s="7">
        <v>0.88921126155168695</v>
      </c>
      <c r="T44" s="7"/>
      <c r="U44" s="7">
        <v>1.0618503785448501</v>
      </c>
      <c r="V44" s="7"/>
      <c r="W44" s="7">
        <v>0.75831886574074103</v>
      </c>
      <c r="X44" s="7"/>
      <c r="Y44" s="7">
        <v>1.1264775413711601</v>
      </c>
      <c r="Z44" s="7"/>
      <c r="AA44" s="7">
        <v>1.34518157320672</v>
      </c>
      <c r="AB44" s="7"/>
      <c r="AC44" s="7">
        <v>1.48549323017408</v>
      </c>
      <c r="AD44" s="7"/>
      <c r="AE44" s="7">
        <v>1.7738996535352201</v>
      </c>
      <c r="AF44" s="7" t="s">
        <v>40</v>
      </c>
      <c r="AG44" s="7">
        <v>1.1941485948928501</v>
      </c>
      <c r="AH44" s="7"/>
    </row>
    <row r="45" spans="1:34" x14ac:dyDescent="0.3">
      <c r="A45" s="3" t="s">
        <v>634</v>
      </c>
      <c r="B45" s="11" t="s">
        <v>594</v>
      </c>
      <c r="C45" s="5" t="s">
        <v>613</v>
      </c>
      <c r="D45" s="5" t="s">
        <v>614</v>
      </c>
      <c r="E45" s="5" t="s">
        <v>615</v>
      </c>
      <c r="F45" s="5">
        <v>19</v>
      </c>
      <c r="G45" s="5">
        <v>14</v>
      </c>
      <c r="H45" s="5">
        <v>11</v>
      </c>
      <c r="I45" s="5">
        <v>207</v>
      </c>
      <c r="J45" s="10">
        <v>2837.8</v>
      </c>
      <c r="K45" s="10">
        <v>3650.7</v>
      </c>
      <c r="L45" s="10">
        <v>4085.1</v>
      </c>
      <c r="M45" s="10">
        <v>4093.3</v>
      </c>
      <c r="N45" s="10">
        <v>2639.9</v>
      </c>
      <c r="O45" s="7">
        <v>0.77733037499657598</v>
      </c>
      <c r="P45" s="7"/>
      <c r="Q45" s="7">
        <v>0.69467087708991204</v>
      </c>
      <c r="R45" s="7"/>
      <c r="S45" s="7">
        <v>0.69327926123176897</v>
      </c>
      <c r="T45" s="7"/>
      <c r="U45" s="7">
        <v>1.07496496079397</v>
      </c>
      <c r="V45" s="7"/>
      <c r="W45" s="7">
        <v>0.89366233384739702</v>
      </c>
      <c r="X45" s="7"/>
      <c r="Y45" s="7">
        <v>0.89187208364889003</v>
      </c>
      <c r="Z45" s="7"/>
      <c r="AA45" s="7">
        <v>1.38289329141255</v>
      </c>
      <c r="AB45" s="7"/>
      <c r="AC45" s="7">
        <v>0.99799672635770598</v>
      </c>
      <c r="AD45" s="7"/>
      <c r="AE45" s="7">
        <v>1.5474449789764799</v>
      </c>
      <c r="AF45" s="7" t="s">
        <v>40</v>
      </c>
      <c r="AG45" s="7">
        <v>1.5505511572407999</v>
      </c>
      <c r="AH45" s="7" t="s">
        <v>40</v>
      </c>
    </row>
    <row r="46" spans="1:34" x14ac:dyDescent="0.3">
      <c r="A46" s="3" t="s">
        <v>634</v>
      </c>
      <c r="B46" s="11" t="s">
        <v>594</v>
      </c>
      <c r="C46" s="5" t="s">
        <v>616</v>
      </c>
      <c r="D46" s="5" t="s">
        <v>617</v>
      </c>
      <c r="E46" s="5" t="s">
        <v>618</v>
      </c>
      <c r="F46" s="5">
        <v>21</v>
      </c>
      <c r="G46" s="5">
        <v>8</v>
      </c>
      <c r="H46" s="5">
        <v>2</v>
      </c>
      <c r="I46" s="5">
        <v>53.6</v>
      </c>
      <c r="J46" s="10">
        <v>5347.2</v>
      </c>
      <c r="K46" s="10">
        <v>3948</v>
      </c>
      <c r="L46" s="10">
        <v>3668.4</v>
      </c>
      <c r="M46" s="10">
        <v>3363.8</v>
      </c>
      <c r="N46" s="10">
        <v>2984.4</v>
      </c>
      <c r="O46" s="7">
        <v>1.3544072948328301</v>
      </c>
      <c r="P46" s="7"/>
      <c r="Q46" s="7">
        <v>1.45763820739287</v>
      </c>
      <c r="R46" s="7"/>
      <c r="S46" s="7">
        <v>1.5896307747190701</v>
      </c>
      <c r="T46" s="7" t="s">
        <v>40</v>
      </c>
      <c r="U46" s="7">
        <v>1.7917169280257299</v>
      </c>
      <c r="V46" s="7" t="s">
        <v>40</v>
      </c>
      <c r="W46" s="7">
        <v>1.0762185148838701</v>
      </c>
      <c r="X46" s="7"/>
      <c r="Y46" s="7">
        <v>1.17367263214222</v>
      </c>
      <c r="Z46" s="7"/>
      <c r="AA46" s="7">
        <v>1.32287897064737</v>
      </c>
      <c r="AB46" s="7"/>
      <c r="AC46" s="7">
        <v>1.09055235150722</v>
      </c>
      <c r="AD46" s="7"/>
      <c r="AE46" s="7">
        <v>1.2291917973462001</v>
      </c>
      <c r="AF46" s="7"/>
      <c r="AG46" s="7">
        <v>1.1271277308671801</v>
      </c>
      <c r="AH46" s="7"/>
    </row>
    <row r="47" spans="1:34" x14ac:dyDescent="0.3">
      <c r="A47" s="3" t="s">
        <v>634</v>
      </c>
      <c r="B47" s="11" t="s">
        <v>594</v>
      </c>
      <c r="C47" s="5" t="s">
        <v>619</v>
      </c>
      <c r="D47" s="5" t="s">
        <v>620</v>
      </c>
      <c r="E47" s="5" t="s">
        <v>621</v>
      </c>
      <c r="F47" s="5">
        <v>10</v>
      </c>
      <c r="G47" s="5">
        <v>2</v>
      </c>
      <c r="H47" s="5">
        <v>2</v>
      </c>
      <c r="I47" s="5">
        <v>24</v>
      </c>
      <c r="J47" s="10">
        <v>299</v>
      </c>
      <c r="K47" s="10">
        <v>213.9</v>
      </c>
      <c r="L47" s="10">
        <v>206.6</v>
      </c>
      <c r="M47" s="10">
        <v>189.9</v>
      </c>
      <c r="N47" s="10">
        <v>192.5</v>
      </c>
      <c r="O47" s="7">
        <v>1.3978494623655899</v>
      </c>
      <c r="P47" s="7"/>
      <c r="Q47" s="7">
        <v>1.44724104549855</v>
      </c>
      <c r="R47" s="7"/>
      <c r="S47" s="7">
        <v>1.57451290152712</v>
      </c>
      <c r="T47" s="7" t="s">
        <v>40</v>
      </c>
      <c r="U47" s="7">
        <v>1.55324675324675</v>
      </c>
      <c r="V47" s="7" t="s">
        <v>40</v>
      </c>
      <c r="W47" s="7">
        <v>1.03533397870281</v>
      </c>
      <c r="X47" s="7"/>
      <c r="Y47" s="7">
        <v>1.1263823064770899</v>
      </c>
      <c r="Z47" s="7"/>
      <c r="AA47" s="7">
        <v>1.1111688311688299</v>
      </c>
      <c r="AB47" s="7"/>
      <c r="AC47" s="7">
        <v>1.08794102159031</v>
      </c>
      <c r="AD47" s="7"/>
      <c r="AE47" s="7">
        <v>1.07324675324675</v>
      </c>
      <c r="AF47" s="7"/>
      <c r="AG47" s="7">
        <v>0.98649350649350698</v>
      </c>
      <c r="AH47" s="7"/>
    </row>
    <row r="48" spans="1:34" x14ac:dyDescent="0.3">
      <c r="A48" s="3" t="s">
        <v>634</v>
      </c>
      <c r="B48" s="11" t="s">
        <v>594</v>
      </c>
      <c r="C48" s="5" t="s">
        <v>622</v>
      </c>
      <c r="D48" s="5" t="s">
        <v>623</v>
      </c>
      <c r="E48" s="5" t="s">
        <v>624</v>
      </c>
      <c r="F48" s="5">
        <v>5</v>
      </c>
      <c r="G48" s="5">
        <v>2</v>
      </c>
      <c r="H48" s="5">
        <v>2</v>
      </c>
      <c r="I48" s="5">
        <v>61.4</v>
      </c>
      <c r="J48" s="10">
        <v>793.4</v>
      </c>
      <c r="K48" s="10">
        <v>474.9</v>
      </c>
      <c r="L48" s="10">
        <v>392.3</v>
      </c>
      <c r="M48" s="10">
        <v>402</v>
      </c>
      <c r="N48" s="10">
        <v>416.1</v>
      </c>
      <c r="O48" s="7">
        <v>1.67066750894925</v>
      </c>
      <c r="P48" s="7" t="s">
        <v>40</v>
      </c>
      <c r="Q48" s="7">
        <v>2.0224318123884801</v>
      </c>
      <c r="R48" s="7" t="s">
        <v>40</v>
      </c>
      <c r="S48" s="7">
        <v>1.9736318407960201</v>
      </c>
      <c r="T48" s="7" t="s">
        <v>40</v>
      </c>
      <c r="U48" s="7">
        <v>1.90675318433069</v>
      </c>
      <c r="V48" s="7" t="s">
        <v>40</v>
      </c>
      <c r="W48" s="7">
        <v>1.2105531481009399</v>
      </c>
      <c r="X48" s="7"/>
      <c r="Y48" s="7">
        <v>1.1813432835820901</v>
      </c>
      <c r="Z48" s="7"/>
      <c r="AA48" s="7">
        <v>1.1413121845710199</v>
      </c>
      <c r="AB48" s="7"/>
      <c r="AC48" s="7">
        <v>0.97587064676616897</v>
      </c>
      <c r="AD48" s="7"/>
      <c r="AE48" s="7">
        <v>0.94280221100696904</v>
      </c>
      <c r="AF48" s="7"/>
      <c r="AG48" s="7">
        <v>0.96611391492429699</v>
      </c>
      <c r="AH48" s="7"/>
    </row>
    <row r="49" spans="1:34" x14ac:dyDescent="0.3">
      <c r="A49" s="3" t="s">
        <v>634</v>
      </c>
      <c r="B49" s="11" t="s">
        <v>594</v>
      </c>
      <c r="C49" s="5" t="s">
        <v>625</v>
      </c>
      <c r="D49" s="5" t="s">
        <v>626</v>
      </c>
      <c r="E49" s="5" t="s">
        <v>618</v>
      </c>
      <c r="F49" s="5">
        <v>32</v>
      </c>
      <c r="G49" s="5">
        <v>8</v>
      </c>
      <c r="H49" s="5">
        <v>2</v>
      </c>
      <c r="I49" s="5">
        <v>35.1</v>
      </c>
      <c r="J49" s="10">
        <v>784.2</v>
      </c>
      <c r="K49" s="10">
        <v>575.5</v>
      </c>
      <c r="L49" s="10">
        <v>578.79999999999995</v>
      </c>
      <c r="M49" s="10">
        <v>536.9</v>
      </c>
      <c r="N49" s="10">
        <v>406.9</v>
      </c>
      <c r="O49" s="7">
        <v>1.36264118158123</v>
      </c>
      <c r="P49" s="7"/>
      <c r="Q49" s="7">
        <v>1.3548721492743601</v>
      </c>
      <c r="R49" s="7"/>
      <c r="S49" s="7">
        <v>1.46060718942075</v>
      </c>
      <c r="T49" s="7"/>
      <c r="U49" s="7">
        <v>1.9272548537724301</v>
      </c>
      <c r="V49" s="7" t="s">
        <v>40</v>
      </c>
      <c r="W49" s="7">
        <v>0.99429854872149304</v>
      </c>
      <c r="X49" s="7"/>
      <c r="Y49" s="7">
        <v>1.07189420748743</v>
      </c>
      <c r="Z49" s="7"/>
      <c r="AA49" s="7">
        <v>1.4143524207422</v>
      </c>
      <c r="AB49" s="7"/>
      <c r="AC49" s="7">
        <v>1.0780406034643299</v>
      </c>
      <c r="AD49" s="7"/>
      <c r="AE49" s="7">
        <v>1.4224625215040501</v>
      </c>
      <c r="AF49" s="7"/>
      <c r="AG49" s="7">
        <v>1.31948881789137</v>
      </c>
      <c r="AH49" s="7"/>
    </row>
    <row r="50" spans="1:34" x14ac:dyDescent="0.3">
      <c r="A50" s="3" t="s">
        <v>634</v>
      </c>
      <c r="B50" s="11" t="s">
        <v>594</v>
      </c>
      <c r="C50" s="5" t="s">
        <v>627</v>
      </c>
      <c r="D50" s="5" t="s">
        <v>628</v>
      </c>
      <c r="E50" s="5" t="s">
        <v>629</v>
      </c>
      <c r="F50" s="5">
        <v>4</v>
      </c>
      <c r="G50" s="5">
        <v>3</v>
      </c>
      <c r="H50" s="5">
        <v>3</v>
      </c>
      <c r="I50" s="5">
        <v>82.8</v>
      </c>
      <c r="J50" s="10">
        <v>639</v>
      </c>
      <c r="K50" s="10">
        <v>474.8</v>
      </c>
      <c r="L50" s="10">
        <v>362.7</v>
      </c>
      <c r="M50" s="10">
        <v>353.3</v>
      </c>
      <c r="N50" s="10">
        <v>384.4</v>
      </c>
      <c r="O50" s="7">
        <v>1.3458298230834</v>
      </c>
      <c r="P50" s="7"/>
      <c r="Q50" s="7">
        <v>1.7617866004962801</v>
      </c>
      <c r="R50" s="7" t="s">
        <v>40</v>
      </c>
      <c r="S50" s="7">
        <v>1.8086611944523101</v>
      </c>
      <c r="T50" s="7" t="s">
        <v>40</v>
      </c>
      <c r="U50" s="7">
        <v>1.6623309053069699</v>
      </c>
      <c r="V50" s="7" t="s">
        <v>40</v>
      </c>
      <c r="W50" s="7">
        <v>1.3090708574579499</v>
      </c>
      <c r="X50" s="7"/>
      <c r="Y50" s="7">
        <v>1.3439003679592401</v>
      </c>
      <c r="Z50" s="7"/>
      <c r="AA50" s="7">
        <v>1.23517169614984</v>
      </c>
      <c r="AB50" s="7"/>
      <c r="AC50" s="7">
        <v>1.0266062836116601</v>
      </c>
      <c r="AD50" s="7"/>
      <c r="AE50" s="7">
        <v>0.94354838709677402</v>
      </c>
      <c r="AF50" s="7"/>
      <c r="AG50" s="7">
        <v>0.91909469302809599</v>
      </c>
      <c r="AH50" s="7"/>
    </row>
    <row r="51" spans="1:34" x14ac:dyDescent="0.3">
      <c r="A51" s="3" t="s">
        <v>634</v>
      </c>
      <c r="B51" s="20" t="s">
        <v>630</v>
      </c>
      <c r="C51" s="5" t="s">
        <v>631</v>
      </c>
      <c r="D51" s="5" t="s">
        <v>632</v>
      </c>
      <c r="E51" s="5" t="s">
        <v>633</v>
      </c>
      <c r="F51" s="5">
        <v>14</v>
      </c>
      <c r="G51" s="5">
        <v>3</v>
      </c>
      <c r="H51" s="5">
        <v>3</v>
      </c>
      <c r="I51" s="5">
        <v>21.5</v>
      </c>
      <c r="J51" s="10">
        <v>1163.2</v>
      </c>
      <c r="K51" s="10">
        <v>836.2</v>
      </c>
      <c r="L51" s="10">
        <v>725.8</v>
      </c>
      <c r="M51" s="10">
        <v>675.8</v>
      </c>
      <c r="N51" s="10">
        <v>678.3</v>
      </c>
      <c r="O51" s="7">
        <v>1.39105477158575</v>
      </c>
      <c r="P51" s="7"/>
      <c r="Q51" s="7">
        <v>1.60264535684762</v>
      </c>
      <c r="R51" s="7" t="s">
        <v>40</v>
      </c>
      <c r="S51" s="7">
        <v>1.7212192956496</v>
      </c>
      <c r="T51" s="7" t="s">
        <v>40</v>
      </c>
      <c r="U51" s="7">
        <v>1.71487542385375</v>
      </c>
      <c r="V51" s="7" t="s">
        <v>40</v>
      </c>
      <c r="W51" s="7">
        <v>1.15210801873794</v>
      </c>
      <c r="X51" s="7"/>
      <c r="Y51" s="7">
        <v>1.23734832790767</v>
      </c>
      <c r="Z51" s="7"/>
      <c r="AA51" s="7">
        <v>1.2327878519829001</v>
      </c>
      <c r="AB51" s="7"/>
      <c r="AC51" s="7">
        <v>1.07398638650488</v>
      </c>
      <c r="AD51" s="7"/>
      <c r="AE51" s="7">
        <v>1.07002801120448</v>
      </c>
      <c r="AF51" s="7"/>
      <c r="AG51" s="7">
        <v>0.99631431519976399</v>
      </c>
      <c r="AH51" s="7"/>
    </row>
  </sheetData>
  <conditionalFormatting sqref="D1">
    <cfRule type="duplicateValues" dxfId="2" priority="1"/>
  </conditionalFormatting>
  <conditionalFormatting sqref="D1:D51">
    <cfRule type="duplicateValues" dxfId="1" priority="2"/>
  </conditionalFormatting>
  <conditionalFormatting sqref="D2:D5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CM proteins</vt:lpstr>
      <vt:lpstr>Muscle proteins</vt:lpstr>
      <vt:lpstr>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3-31T04:21:14Z</dcterms:created>
  <dcterms:modified xsi:type="dcterms:W3CDTF">2020-04-18T04:53:30Z</dcterms:modified>
</cp:coreProperties>
</file>